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90" windowWidth="21075" windowHeight="10035"/>
  </bookViews>
  <sheets>
    <sheet name="Table S1" sheetId="1" r:id="rId1"/>
  </sheets>
  <calcPr calcId="125725"/>
</workbook>
</file>

<file path=xl/calcChain.xml><?xml version="1.0" encoding="utf-8"?>
<calcChain xmlns="http://schemas.openxmlformats.org/spreadsheetml/2006/main">
  <c r="G4" i="1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</calcChain>
</file>

<file path=xl/sharedStrings.xml><?xml version="1.0" encoding="utf-8"?>
<sst xmlns="http://schemas.openxmlformats.org/spreadsheetml/2006/main" count="543" uniqueCount="543">
  <si>
    <t>mmu-mir-873</t>
  </si>
  <si>
    <t>mmu-mir-762</t>
  </si>
  <si>
    <t>mmu-mir-712</t>
  </si>
  <si>
    <t>mmu-mir-692-2</t>
  </si>
  <si>
    <t>mmu-mir-678</t>
  </si>
  <si>
    <t>mmu-mir-670</t>
  </si>
  <si>
    <t>mmu-mir-669i</t>
  </si>
  <si>
    <t>mmu-mir-665</t>
  </si>
  <si>
    <t>mmu-mir-544</t>
  </si>
  <si>
    <t>mmu-mir-5133</t>
  </si>
  <si>
    <t>mmu-mir-5130</t>
  </si>
  <si>
    <t>mmu-mir-5124</t>
  </si>
  <si>
    <t>mmu-mir-5120</t>
  </si>
  <si>
    <t>mmu-mir-5108</t>
  </si>
  <si>
    <t>mmu-mir-5106</t>
  </si>
  <si>
    <t>mmu-mir-5104</t>
  </si>
  <si>
    <t>mmu-mir-499</t>
  </si>
  <si>
    <t>mmu-mir-451</t>
  </si>
  <si>
    <t>mmu-mir-3100</t>
  </si>
  <si>
    <t>mmu-mir-3072</t>
  </si>
  <si>
    <t>mmu-mir-3070b</t>
  </si>
  <si>
    <t>mmu-mir-219-2</t>
  </si>
  <si>
    <t>mmu-mir-216b</t>
  </si>
  <si>
    <t>mmu-mir-211</t>
  </si>
  <si>
    <t>mmu-mir-200b</t>
  </si>
  <si>
    <t>mmu-mir-200a</t>
  </si>
  <si>
    <t>mmu-mir-1982</t>
  </si>
  <si>
    <t>mmu-mir-1196</t>
  </si>
  <si>
    <t>mmu-mir-883a</t>
  </si>
  <si>
    <t>mmu-mir-688</t>
  </si>
  <si>
    <t>mmu-mir-666</t>
  </si>
  <si>
    <t>mmu-mir-653</t>
  </si>
  <si>
    <t>mmu-mir-5131</t>
  </si>
  <si>
    <t>mmu-mir-5119</t>
  </si>
  <si>
    <t>mmu-mir-5111</t>
  </si>
  <si>
    <t>mmu-mir-496</t>
  </si>
  <si>
    <t>mmu-mir-471</t>
  </si>
  <si>
    <t>mmu-mir-34a</t>
  </si>
  <si>
    <t>mmu-mir-344g</t>
  </si>
  <si>
    <t>mmu-mir-337</t>
  </si>
  <si>
    <t>mmu-mir-323</t>
  </si>
  <si>
    <t>mmu-mir-205</t>
  </si>
  <si>
    <t>mmu-mir-1951</t>
  </si>
  <si>
    <t>mmu-mir-1902</t>
  </si>
  <si>
    <t>mmu-mir-18b</t>
  </si>
  <si>
    <t>mmu-mir-135b</t>
  </si>
  <si>
    <t>mmu-mir-1188</t>
  </si>
  <si>
    <t>mmu-mir-106a</t>
  </si>
  <si>
    <t>mmu-mir-592</t>
  </si>
  <si>
    <t>mmu-mir-5135</t>
  </si>
  <si>
    <t>mmu-mir-5103</t>
  </si>
  <si>
    <t>mmu-mir-485</t>
  </si>
  <si>
    <t>mmu-mir-431</t>
  </si>
  <si>
    <t>mmu-mir-329</t>
  </si>
  <si>
    <t>mmu-mir-3077</t>
  </si>
  <si>
    <t>mmu-mir-3065</t>
  </si>
  <si>
    <t>mmu-mir-1956</t>
  </si>
  <si>
    <t>mmu-mir-1941</t>
  </si>
  <si>
    <t>mmu-mir-1936</t>
  </si>
  <si>
    <t>mmu-mir-1927</t>
  </si>
  <si>
    <t>mmu-mir-1903</t>
  </si>
  <si>
    <t>mmu-mir-150</t>
  </si>
  <si>
    <t>mmu-mir-144</t>
  </si>
  <si>
    <t>mmu-mir-133b</t>
  </si>
  <si>
    <t>mmu-mir-133a-2</t>
  </si>
  <si>
    <t>mmu-mir-133a-1</t>
  </si>
  <si>
    <t>mmu-mir-1251</t>
  </si>
  <si>
    <t>mmu-mir-1224</t>
  </si>
  <si>
    <t>mmu-mir-1195</t>
  </si>
  <si>
    <t>mmu-mir-5129</t>
  </si>
  <si>
    <t>mmu-mir-5116</t>
  </si>
  <si>
    <t>mmu-mir-5100</t>
  </si>
  <si>
    <t>mmu-mir-3112</t>
  </si>
  <si>
    <t>mmu-mir-1966</t>
  </si>
  <si>
    <t>mmu-mir-1946a</t>
  </si>
  <si>
    <t>mmu-mir-1892</t>
  </si>
  <si>
    <t>mmu-mir-1194</t>
  </si>
  <si>
    <t>mmu-mir-682</t>
  </si>
  <si>
    <t>mmu-mir-669h</t>
  </si>
  <si>
    <t>mmu-mir-667</t>
  </si>
  <si>
    <t>mmu-mir-540</t>
  </si>
  <si>
    <t>mmu-mir-377</t>
  </si>
  <si>
    <t>mmu-mir-3471-2</t>
  </si>
  <si>
    <t>mmu-mir-3471-1</t>
  </si>
  <si>
    <t>mmu-mir-3062</t>
  </si>
  <si>
    <t>mmu-mir-1264</t>
  </si>
  <si>
    <t>mmu-mir-1247</t>
  </si>
  <si>
    <t>mmu-mir-1187</t>
  </si>
  <si>
    <t>mmu-mir-1186</t>
  </si>
  <si>
    <t>mmu-mir-491</t>
  </si>
  <si>
    <t>mmu-mir-466m</t>
  </si>
  <si>
    <t>mmu-mir-3094</t>
  </si>
  <si>
    <t>mmu-mir-1969</t>
  </si>
  <si>
    <t>mmu-mir-1249</t>
  </si>
  <si>
    <t>mmu-mir-709</t>
  </si>
  <si>
    <t>mmu-mir-466g</t>
  </si>
  <si>
    <t>mmu-mir-3058</t>
  </si>
  <si>
    <t>mmu-mir-1930</t>
  </si>
  <si>
    <t>mmu-mir-9-3</t>
  </si>
  <si>
    <t>mmu-mir-5113</t>
  </si>
  <si>
    <t>mmu-mir-344c</t>
  </si>
  <si>
    <t>mmu-mir-3069</t>
  </si>
  <si>
    <t>mmu-mir-217</t>
  </si>
  <si>
    <t>mmu-mir-154</t>
  </si>
  <si>
    <t>mmu-mir-147</t>
  </si>
  <si>
    <t>mmu-mir-141</t>
  </si>
  <si>
    <t>mmu-mir-410</t>
  </si>
  <si>
    <t>mmu-mir-3098</t>
  </si>
  <si>
    <t>mmu-mir-1932</t>
  </si>
  <si>
    <t>mmu-mir-374c</t>
  </si>
  <si>
    <t>mmu-mir-338</t>
  </si>
  <si>
    <t>mmu-mir-3103</t>
  </si>
  <si>
    <t>mmu-mir-702</t>
  </si>
  <si>
    <t>mmu-mir-5101</t>
  </si>
  <si>
    <t>mmu-mir-505</t>
  </si>
  <si>
    <t>mmu-mir-376c</t>
  </si>
  <si>
    <t>mmu-mir-3110</t>
  </si>
  <si>
    <t>mmu-mir-3092</t>
  </si>
  <si>
    <t>mmu-mir-669e</t>
  </si>
  <si>
    <t>mmu-mir-3473c</t>
  </si>
  <si>
    <t>mmu-mir-136</t>
  </si>
  <si>
    <t>mmu-mir-669b</t>
  </si>
  <si>
    <t>mmu-mir-5134</t>
  </si>
  <si>
    <t>mmu-mir-466f-4</t>
  </si>
  <si>
    <t>mmu-mir-463</t>
  </si>
  <si>
    <t>mmu-mir-3109</t>
  </si>
  <si>
    <t>mmu-mir-3083</t>
  </si>
  <si>
    <t>mmu-mir-3081</t>
  </si>
  <si>
    <t>mmu-mir-1933</t>
  </si>
  <si>
    <t>mmu-mir-5121</t>
  </si>
  <si>
    <t>mmu-mir-3075</t>
  </si>
  <si>
    <t>mmu-mir-3060</t>
  </si>
  <si>
    <t>mmu-mir-7b</t>
  </si>
  <si>
    <t>mmu-mir-669m-2</t>
  </si>
  <si>
    <t>mmu-mir-669m-1</t>
  </si>
  <si>
    <t>mmu-mir-466n</t>
  </si>
  <si>
    <t>mmu-mir-760</t>
  </si>
  <si>
    <t>mmu-mir-679</t>
  </si>
  <si>
    <t>mmu-mir-5136</t>
  </si>
  <si>
    <t>mmu-mir-466f-1</t>
  </si>
  <si>
    <t>mmu-mir-3076</t>
  </si>
  <si>
    <t>mmu-mir-3063</t>
  </si>
  <si>
    <t>mmu-mir-375</t>
  </si>
  <si>
    <t>mmu-mir-466f-2</t>
  </si>
  <si>
    <t>mmu-mir-3572</t>
  </si>
  <si>
    <t>mmu-mir-32</t>
  </si>
  <si>
    <t>mmu-mir-1970</t>
  </si>
  <si>
    <t>mmu-mir-1954</t>
  </si>
  <si>
    <t>mmu-mir-1912</t>
  </si>
  <si>
    <t>mmu-mir-743b</t>
  </si>
  <si>
    <t>mmu-mir-380</t>
  </si>
  <si>
    <t>mmu-mir-370</t>
  </si>
  <si>
    <t>mmu-mir-3473d</t>
  </si>
  <si>
    <t>mmu-mir-1960</t>
  </si>
  <si>
    <t>mmu-mir-3088</t>
  </si>
  <si>
    <t>mmu-mir-693</t>
  </si>
  <si>
    <t>mmu-mir-297b</t>
  </si>
  <si>
    <t>mmu-mir-1955</t>
  </si>
  <si>
    <t>mmu-mir-874</t>
  </si>
  <si>
    <t>mmu-mir-743a</t>
  </si>
  <si>
    <t>mmu-mir-1938</t>
  </si>
  <si>
    <t>mmu-mir-369</t>
  </si>
  <si>
    <t>mmu-mir-3091</t>
  </si>
  <si>
    <t>mmu-mir-28c</t>
  </si>
  <si>
    <t>mmu-mir-3082</t>
  </si>
  <si>
    <t>mmu-mir-1958</t>
  </si>
  <si>
    <t>mmu-mir-669d-2</t>
  </si>
  <si>
    <t>mmu-mir-669d</t>
  </si>
  <si>
    <t>mmu-mir-376b</t>
  </si>
  <si>
    <t>mmu-mir-1950</t>
  </si>
  <si>
    <t>mmu-mir-5115</t>
  </si>
  <si>
    <t>mmu-mir-466i</t>
  </si>
  <si>
    <t>mmu-mir-376a</t>
  </si>
  <si>
    <t>mmu-mir-187</t>
  </si>
  <si>
    <t>mmu-mir-5098</t>
  </si>
  <si>
    <t>mmu-mir-466f-3</t>
  </si>
  <si>
    <t>mmu-mir-3099</t>
  </si>
  <si>
    <t>mmu-mir-201</t>
  </si>
  <si>
    <t>mmu-mir-1957</t>
  </si>
  <si>
    <t>mmu-mir-669f</t>
  </si>
  <si>
    <t>mmu-mir-212</t>
  </si>
  <si>
    <t>mmu-mir-3474</t>
  </si>
  <si>
    <t>mmu-mir-326</t>
  </si>
  <si>
    <t>mmu-mir-3084</t>
  </si>
  <si>
    <t>mmu-mir-299</t>
  </si>
  <si>
    <t>mmu-mir-5132</t>
  </si>
  <si>
    <t>mmu-mir-5122</t>
  </si>
  <si>
    <t>mmu-mir-300</t>
  </si>
  <si>
    <t>mmu-mir-703</t>
  </si>
  <si>
    <t>mmu-mir-409</t>
  </si>
  <si>
    <t>mmu-mir-3064</t>
  </si>
  <si>
    <t>mmu-mir-701</t>
  </si>
  <si>
    <t>mmu-mir-3105</t>
  </si>
  <si>
    <t>mmu-mir-1968</t>
  </si>
  <si>
    <t>mmu-mir-449c</t>
  </si>
  <si>
    <t>mmu-mir-1947</t>
  </si>
  <si>
    <t>mmu-mir-694</t>
  </si>
  <si>
    <t>mmu-mir-494</t>
  </si>
  <si>
    <t>mmu-mir-669l</t>
  </si>
  <si>
    <t>mmu-mir-1935</t>
  </si>
  <si>
    <t>mmu-mir-466o</t>
  </si>
  <si>
    <t>mmu-mir-341</t>
  </si>
  <si>
    <t>mmu-mir-467e</t>
  </si>
  <si>
    <t>mmu-mir-466k</t>
  </si>
  <si>
    <t>mmu-mir-3074-2</t>
  </si>
  <si>
    <t>mmu-mir-1965</t>
  </si>
  <si>
    <t>mmu-mir-297c</t>
  </si>
  <si>
    <t>mmu-mir-1964</t>
  </si>
  <si>
    <t>mmu-mir-466h</t>
  </si>
  <si>
    <t>mmu-mir-5123</t>
  </si>
  <si>
    <t>mmu-mir-3074-1</t>
  </si>
  <si>
    <t>mmu-mir-669p-2</t>
  </si>
  <si>
    <t>mmu-mir-669p-1</t>
  </si>
  <si>
    <t>mmu-mir-669a-3</t>
  </si>
  <si>
    <t>mmu-mir-466q</t>
  </si>
  <si>
    <t>mmu-mir-1191</t>
  </si>
  <si>
    <t>mmu-mir-700</t>
  </si>
  <si>
    <t>mmu-mir-448</t>
  </si>
  <si>
    <t>mmu-mir-184</t>
  </si>
  <si>
    <t>mmu-mir-5128</t>
  </si>
  <si>
    <t>mmu-mir-1949</t>
  </si>
  <si>
    <t>mmu-mir-1b</t>
  </si>
  <si>
    <t>mmu-mir-122</t>
  </si>
  <si>
    <t>mmu-mir-467d</t>
  </si>
  <si>
    <t>mmu-mir-1934</t>
  </si>
  <si>
    <t>mmu-mir-465b-2</t>
  </si>
  <si>
    <t>mmu-mir-465b-1</t>
  </si>
  <si>
    <t>mmu-mir-434</t>
  </si>
  <si>
    <t>mmu-mir-5126</t>
  </si>
  <si>
    <t>mmu-mir-466d</t>
  </si>
  <si>
    <t>mmu-mir-215</t>
  </si>
  <si>
    <t>mmu-mir-200c</t>
  </si>
  <si>
    <t>mmu-mir-669a-1</t>
  </si>
  <si>
    <t>mmu-mir-1953</t>
  </si>
  <si>
    <t>mmu-mir-741</t>
  </si>
  <si>
    <t>mmu-mir-881</t>
  </si>
  <si>
    <t>mmu-mir-669o</t>
  </si>
  <si>
    <t>mmu-mir-3473</t>
  </si>
  <si>
    <t>mmu-mir-195</t>
  </si>
  <si>
    <t>mmu-mir-1306</t>
  </si>
  <si>
    <t>mmu-mir-101c</t>
  </si>
  <si>
    <t>mmu-mir-135a-1</t>
  </si>
  <si>
    <t>mmu-mir-1940</t>
  </si>
  <si>
    <t>mmu-mir-3096</t>
  </si>
  <si>
    <t>mmu-mir-190b</t>
  </si>
  <si>
    <t>mmu-mir-467c</t>
  </si>
  <si>
    <t>mmu-mir-3061</t>
  </si>
  <si>
    <t>mmu-mir-411</t>
  </si>
  <si>
    <t>mmu-mir-466b-3</t>
  </si>
  <si>
    <t>mmu-mir-3096b</t>
  </si>
  <si>
    <t>mmu-mir-135a-2</t>
  </si>
  <si>
    <t>mmu-mir-1945</t>
  </si>
  <si>
    <t>mmu-mir-3102</t>
  </si>
  <si>
    <t>mmu-mir-3079</t>
  </si>
  <si>
    <t>mmu-mir-5097</t>
  </si>
  <si>
    <t>mmu-mir-669a-9</t>
  </si>
  <si>
    <t>mmu-mir-669a-8</t>
  </si>
  <si>
    <t>mmu-mir-669a-7</t>
  </si>
  <si>
    <t>mmu-mir-669a-6</t>
  </si>
  <si>
    <t>mmu-mir-669a-5</t>
  </si>
  <si>
    <t>mmu-mir-669a-4</t>
  </si>
  <si>
    <t>mmu-mir-669a-2</t>
  </si>
  <si>
    <t>mmu-mir-669a-12</t>
  </si>
  <si>
    <t>mmu-mir-669a-11</t>
  </si>
  <si>
    <t>mmu-mir-669a-10</t>
  </si>
  <si>
    <t>mmu-mir-449a</t>
  </si>
  <si>
    <t>mmu-mir-880</t>
  </si>
  <si>
    <t>mmu-mir-127</t>
  </si>
  <si>
    <t>mmu-mir-598</t>
  </si>
  <si>
    <t>mmu-mir-465a</t>
  </si>
  <si>
    <t>mmu-mir-677</t>
  </si>
  <si>
    <t>mmu-mir-340</t>
  </si>
  <si>
    <t>mmu-mir-3108</t>
  </si>
  <si>
    <t>mmu-mir-466a</t>
  </si>
  <si>
    <t>mmu-mir-547</t>
  </si>
  <si>
    <t>mmu-mir-466e</t>
  </si>
  <si>
    <t>mmu-mir-466b-8</t>
  </si>
  <si>
    <t>mmu-mir-381</t>
  </si>
  <si>
    <t>mmu-mir-297a-6</t>
  </si>
  <si>
    <t>mmu-mir-297a-2</t>
  </si>
  <si>
    <t>mmu-mir-466b-2</t>
  </si>
  <si>
    <t>mmu-mir-297a-5</t>
  </si>
  <si>
    <t>mmu-mir-297a-4</t>
  </si>
  <si>
    <t>mmu-mir-297a-3</t>
  </si>
  <si>
    <t>mmu-mir-138-1</t>
  </si>
  <si>
    <t>mmu-mir-1199</t>
  </si>
  <si>
    <t>mmu-mir-142</t>
  </si>
  <si>
    <t>mmu-mir-466p</t>
  </si>
  <si>
    <t>mmu-mir-466c-2</t>
  </si>
  <si>
    <t>mmu-mir-466c-1</t>
  </si>
  <si>
    <t>mmu-mir-455</t>
  </si>
  <si>
    <t>mmu-mir-297a-1</t>
  </si>
  <si>
    <t>mmu-mir-382</t>
  </si>
  <si>
    <t>mmu-mir-138-2</t>
  </si>
  <si>
    <t>mmu-mir-470</t>
  </si>
  <si>
    <t>mmu-mir-93</t>
  </si>
  <si>
    <t>mmu-mir-1948</t>
  </si>
  <si>
    <t>mmu-mir-1929</t>
  </si>
  <si>
    <t>mmu-mir-5102</t>
  </si>
  <si>
    <t>mmu-mir-466b-7</t>
  </si>
  <si>
    <t>mmu-mir-466b-6</t>
  </si>
  <si>
    <t>mmu-mir-466b-5</t>
  </si>
  <si>
    <t>mmu-mir-466b-4</t>
  </si>
  <si>
    <t>mmu-mir-466b-1</t>
  </si>
  <si>
    <t>mmu-mir-1983</t>
  </si>
  <si>
    <t>mmu-mir-3470a</t>
  </si>
  <si>
    <t>mmu-mir-219-1</t>
  </si>
  <si>
    <t>mmu-mir-146a</t>
  </si>
  <si>
    <t>mmu-mir-871</t>
  </si>
  <si>
    <t>mmu-mir-878</t>
  </si>
  <si>
    <t>mmu-mir-1943</t>
  </si>
  <si>
    <t>mmu-mir-330</t>
  </si>
  <si>
    <t>mmu-mir-467b</t>
  </si>
  <si>
    <t>mmu-mir-690</t>
  </si>
  <si>
    <t>mmu-mir-129-2</t>
  </si>
  <si>
    <t>mmu-mir-467a-9</t>
  </si>
  <si>
    <t>mmu-mir-467a-8</t>
  </si>
  <si>
    <t>mmu-mir-467a-7</t>
  </si>
  <si>
    <t>mmu-mir-467a-6</t>
  </si>
  <si>
    <t>mmu-mir-467a-5</t>
  </si>
  <si>
    <t>mmu-mir-467a-4</t>
  </si>
  <si>
    <t>mmu-mir-467a-3</t>
  </si>
  <si>
    <t>mmu-mir-467a-2</t>
  </si>
  <si>
    <t>mmu-mir-467a-10</t>
  </si>
  <si>
    <t>mmu-mir-467a-1</t>
  </si>
  <si>
    <t>mmu-mir-129-1</t>
  </si>
  <si>
    <t>mmu-mir-331</t>
  </si>
  <si>
    <t>mmu-mir-3086</t>
  </si>
  <si>
    <t>mmu-mir-193b</t>
  </si>
  <si>
    <t>mmu-mir-365-1</t>
  </si>
  <si>
    <t>mmu-mir-465c-2</t>
  </si>
  <si>
    <t>mmu-mir-465c-1</t>
  </si>
  <si>
    <t>mmu-mir-139</t>
  </si>
  <si>
    <t>mmu-mir-5099</t>
  </si>
  <si>
    <t>mmu-mir-3089</t>
  </si>
  <si>
    <t>mmu-mir-344-2</t>
  </si>
  <si>
    <t>mmu-mir-344-1</t>
  </si>
  <si>
    <t>mmu-mir-497</t>
  </si>
  <si>
    <t>mmu-mir-128-2</t>
  </si>
  <si>
    <t>mmu-mir-203</t>
  </si>
  <si>
    <t>mmu-mir-33</t>
  </si>
  <si>
    <t>mmu-mir-3470b</t>
  </si>
  <si>
    <t>mmu-mir-339</t>
  </si>
  <si>
    <t>mmu-mir-720</t>
  </si>
  <si>
    <t>mmu-mir-500</t>
  </si>
  <si>
    <t>mmu-mir-34b</t>
  </si>
  <si>
    <t>mmu-mir-29c</t>
  </si>
  <si>
    <t>mmu-mir-350</t>
  </si>
  <si>
    <t>mmu-mir-128-1</t>
  </si>
  <si>
    <t>mmu-mir-421</t>
  </si>
  <si>
    <t>mmu-mir-1298</t>
  </si>
  <si>
    <t>mmu-mir-1a-2</t>
  </si>
  <si>
    <t>mmu-mir-1a-1</t>
  </si>
  <si>
    <t>mmu-mir-193</t>
  </si>
  <si>
    <t>mmu-mir-5109</t>
  </si>
  <si>
    <t>mmu-mir-301b</t>
  </si>
  <si>
    <t>mmu-mir-181c</t>
  </si>
  <si>
    <t>mmu-mir-1843b</t>
  </si>
  <si>
    <t>mmu-mir-328</t>
  </si>
  <si>
    <t>mmu-mir-5117</t>
  </si>
  <si>
    <t>mmu-mir-324</t>
  </si>
  <si>
    <t>mmu-mir-335</t>
  </si>
  <si>
    <t>mmu-mir-99a</t>
  </si>
  <si>
    <t>mmu-mir-877</t>
  </si>
  <si>
    <t>mmu-mir-3107</t>
  </si>
  <si>
    <t>mmu-mir-582</t>
  </si>
  <si>
    <t>mmu-mir-541</t>
  </si>
  <si>
    <t>mmu-mir-484</t>
  </si>
  <si>
    <t>mmu-mir-486</t>
  </si>
  <si>
    <t>mmu-mir-365-2</t>
  </si>
  <si>
    <t>mmu-mir-450a-2</t>
  </si>
  <si>
    <t>mmu-mir-669c</t>
  </si>
  <si>
    <t>mmu-mir-3095</t>
  </si>
  <si>
    <t>mmu-mir-3057</t>
  </si>
  <si>
    <t>mmu-mir-450a-1</t>
  </si>
  <si>
    <t>mmu-mir-378b</t>
  </si>
  <si>
    <t>mmu-mir-3473b</t>
  </si>
  <si>
    <t>mmu-mir-188</t>
  </si>
  <si>
    <t>mmu-mir-132</t>
  </si>
  <si>
    <t>mmu-mir-674</t>
  </si>
  <si>
    <t>mmu-mir-5105</t>
  </si>
  <si>
    <t>mmu-mir-194-1</t>
  </si>
  <si>
    <t>mmu-mir-92b</t>
  </si>
  <si>
    <t>mmu-mir-1843</t>
  </si>
  <si>
    <t>mmu-mir-298</t>
  </si>
  <si>
    <t>mmu-mir-708</t>
  </si>
  <si>
    <t>mmu-mir-1981</t>
  </si>
  <si>
    <t>mmu-mir-194-2</t>
  </si>
  <si>
    <t>mmu-mir-574</t>
  </si>
  <si>
    <t>mmu-mir-190</t>
  </si>
  <si>
    <t>mmu-mir-361</t>
  </si>
  <si>
    <t>mmu-mir-301a</t>
  </si>
  <si>
    <t>mmu-mir-126</t>
  </si>
  <si>
    <t>mmu-mir-134</t>
  </si>
  <si>
    <t>mmu-mir-501</t>
  </si>
  <si>
    <t>mmu-mir-3066</t>
  </si>
  <si>
    <t>mmu-mir-344b</t>
  </si>
  <si>
    <t>mmu-mir-224</t>
  </si>
  <si>
    <t>mmu-mir-351</t>
  </si>
  <si>
    <t>mmu-mir-21</t>
  </si>
  <si>
    <t>mmu-mir-96</t>
  </si>
  <si>
    <t>mmu-mir-615</t>
  </si>
  <si>
    <t>mmu-mir-23b</t>
  </si>
  <si>
    <t>mmu-mir-3068</t>
  </si>
  <si>
    <t>mmu-mir-374</t>
  </si>
  <si>
    <t>mmu-mir-107</t>
  </si>
  <si>
    <t>mmu-mir-181d</t>
  </si>
  <si>
    <t>mmu-mir-145</t>
  </si>
  <si>
    <t>mmu-mir-342</t>
  </si>
  <si>
    <t>mmu-mir-296</t>
  </si>
  <si>
    <t>mmu-mir-19a</t>
  </si>
  <si>
    <t>mmu-mir-9-2</t>
  </si>
  <si>
    <t>mmu-mir-9-1</t>
  </si>
  <si>
    <t>mmu-mir-652</t>
  </si>
  <si>
    <t>mmu-mir-5114</t>
  </si>
  <si>
    <t>mmu-mir-185</t>
  </si>
  <si>
    <t>mmu-mir-92a-2</t>
  </si>
  <si>
    <t>mmu-mir-664</t>
  </si>
  <si>
    <t>mmu-mir-425</t>
  </si>
  <si>
    <t>mmu-mir-452</t>
  </si>
  <si>
    <t>mmu-mir-362</t>
  </si>
  <si>
    <t>mmu-mir-344d-1</t>
  </si>
  <si>
    <t>mmu-mir-344d-2</t>
  </si>
  <si>
    <t>mmu-mir-344d-3</t>
  </si>
  <si>
    <t>mmu-mir-450b</t>
  </si>
  <si>
    <t>mmu-mir-379</t>
  </si>
  <si>
    <t>mmu-mir-345</t>
  </si>
  <si>
    <t>mmu-mir-149</t>
  </si>
  <si>
    <t>mmu-mir-676</t>
  </si>
  <si>
    <t>mmu-mir-1198</t>
  </si>
  <si>
    <t>mmu-mir-210</t>
  </si>
  <si>
    <t>mmu-mir-26b</t>
  </si>
  <si>
    <t>mmu-mir-98</t>
  </si>
  <si>
    <t>mmu-mir-671</t>
  </si>
  <si>
    <t>mmu-mir-744</t>
  </si>
  <si>
    <t>mmu-mir-15b</t>
  </si>
  <si>
    <t>mmu-mir-214</t>
  </si>
  <si>
    <t>mmu-mir-218-2</t>
  </si>
  <si>
    <t>mmu-mir-218-1</t>
  </si>
  <si>
    <t>mmu-mir-23a</t>
  </si>
  <si>
    <t>mmu-mir-1839</t>
  </si>
  <si>
    <t>mmu-mir-22</t>
  </si>
  <si>
    <t>mmu-mir-222</t>
  </si>
  <si>
    <t>mmu-mir-19b-2</t>
  </si>
  <si>
    <t>mmu-mir-19b-1</t>
  </si>
  <si>
    <t>mmu-mir-320</t>
  </si>
  <si>
    <t>mmu-mir-30b</t>
  </si>
  <si>
    <t>mmu-mir-15a</t>
  </si>
  <si>
    <t>mmu-mir-181a-1</t>
  </si>
  <si>
    <t>mmu-mir-30c-1</t>
  </si>
  <si>
    <t>mmu-mir-192</t>
  </si>
  <si>
    <t>mmu-mir-18a</t>
  </si>
  <si>
    <t>mmu-mir-155</t>
  </si>
  <si>
    <t>mmu-mir-29b-2</t>
  </si>
  <si>
    <t>mmu-mir-130b</t>
  </si>
  <si>
    <t>mmu-mir-26a-1</t>
  </si>
  <si>
    <t>mmu-mir-26a-2</t>
  </si>
  <si>
    <t>mmu-mir-186</t>
  </si>
  <si>
    <t>mmu-mir-29b-1</t>
  </si>
  <si>
    <t>mmu-mir-503</t>
  </si>
  <si>
    <t>mmu-mir-16-2</t>
  </si>
  <si>
    <t>mmu-let-7d</t>
  </si>
  <si>
    <t>mmu-mir-30c-2</t>
  </si>
  <si>
    <t>mmu-mir-423</t>
  </si>
  <si>
    <t>mmu-mir-31</t>
  </si>
  <si>
    <t>mmu-mir-542</t>
  </si>
  <si>
    <t>mmu-mir-181a-2</t>
  </si>
  <si>
    <t>mmu-mir-221</t>
  </si>
  <si>
    <t>mmu-mir-16-1</t>
  </si>
  <si>
    <t>mmu-mir-146b</t>
  </si>
  <si>
    <t>mmu-mir-100</t>
  </si>
  <si>
    <t>mmu-mir-181b-1</t>
  </si>
  <si>
    <t>mmu-mir-181b-2</t>
  </si>
  <si>
    <t>mmu-mir-532</t>
  </si>
  <si>
    <t>mmu-mir-125a</t>
  </si>
  <si>
    <t>mmu-mir-7a-2</t>
  </si>
  <si>
    <t>mmu-mir-7a-1</t>
  </si>
  <si>
    <t>mmu-mir-130a</t>
  </si>
  <si>
    <t>mmu-mir-148b</t>
  </si>
  <si>
    <t>mmu-mir-106b</t>
  </si>
  <si>
    <t>mmu-mir-322</t>
  </si>
  <si>
    <t>mmu-mir-101a</t>
  </si>
  <si>
    <t>mmu-mir-34c</t>
  </si>
  <si>
    <t>mmu-mir-24-1</t>
  </si>
  <si>
    <t>mmu-mir-24-2</t>
  </si>
  <si>
    <t>mmu-let-7i</t>
  </si>
  <si>
    <t>mmu-mir-25</t>
  </si>
  <si>
    <t>mmu-mir-17</t>
  </si>
  <si>
    <t>mmu-let-7g</t>
  </si>
  <si>
    <t>mmu-mir-92a-1</t>
  </si>
  <si>
    <t>mmu-mir-27a</t>
  </si>
  <si>
    <t>mmu-mir-191</t>
  </si>
  <si>
    <t>mmu-mir-20a</t>
  </si>
  <si>
    <t>mmu-mir-29a</t>
  </si>
  <si>
    <t>mmu-mir-30d</t>
  </si>
  <si>
    <t>mmu-mir-27b</t>
  </si>
  <si>
    <t>mmu-mir-28</t>
  </si>
  <si>
    <t>mmu-mir-206</t>
  </si>
  <si>
    <t>mmu-mir-151</t>
  </si>
  <si>
    <t>mmu-mir-872</t>
  </si>
  <si>
    <t>mmu-mir-199b</t>
  </si>
  <si>
    <t>mmu-mir-152</t>
  </si>
  <si>
    <t>mmu-mir-199a-1</t>
  </si>
  <si>
    <t>mmu-mir-199a-2</t>
  </si>
  <si>
    <t>mmu-mir-140</t>
  </si>
  <si>
    <t>mmu-mir-196b</t>
  </si>
  <si>
    <t>mmu-mir-30e</t>
  </si>
  <si>
    <t>mmu-mir-125b-2</t>
  </si>
  <si>
    <t>mmu-mir-672</t>
  </si>
  <si>
    <t>mmu-mir-10b</t>
  </si>
  <si>
    <t>mmu-let-7e</t>
  </si>
  <si>
    <t>mmu-mir-125b-1</t>
  </si>
  <si>
    <t>mmu-mir-10a</t>
  </si>
  <si>
    <t>mmu-mir-101b</t>
  </si>
  <si>
    <t>mmu-mir-103-1</t>
  </si>
  <si>
    <t>mmu-mir-103-2</t>
  </si>
  <si>
    <t>mmu-mir-148a</t>
  </si>
  <si>
    <t>mmu-mir-183</t>
  </si>
  <si>
    <t>mmu-let-7b</t>
  </si>
  <si>
    <t>mmu-mir-30a</t>
  </si>
  <si>
    <t>mmu-let-7a-1</t>
  </si>
  <si>
    <t>mmu-let-7a-2</t>
  </si>
  <si>
    <t>mmu-let-7f-2</t>
  </si>
  <si>
    <t>mmu-let-7f-1</t>
  </si>
  <si>
    <t>mmu-mir-182</t>
  </si>
  <si>
    <t>mmu-let-7c-2</t>
  </si>
  <si>
    <t>mmu-let-7c-1</t>
  </si>
  <si>
    <t>mmu-mir-99b</t>
  </si>
  <si>
    <t>mmu-mir-143</t>
  </si>
  <si>
    <t>mmu-mir-196a-1</t>
  </si>
  <si>
    <t>mmu-mir-196a-2</t>
  </si>
  <si>
    <t>mmu-mir-378</t>
  </si>
  <si>
    <t>rank</t>
  </si>
  <si>
    <t>% miRNA reads (%)</t>
  </si>
  <si>
    <t>sample5</t>
  </si>
  <si>
    <t>sample4</t>
  </si>
  <si>
    <t>sample3</t>
  </si>
  <si>
    <t>sample2</t>
  </si>
  <si>
    <t>sample1</t>
  </si>
  <si>
    <t xml:space="preserve">miRNA ID </t>
  </si>
  <si>
    <t>Mock</t>
  </si>
  <si>
    <t>MHV68</t>
  </si>
  <si>
    <r>
      <rPr>
        <b/>
        <sz val="11"/>
        <color theme="1"/>
        <rFont val="Times New Roman"/>
        <family val="1"/>
      </rPr>
      <t>Supplemental Table S1.</t>
    </r>
    <r>
      <rPr>
        <sz val="11"/>
        <color theme="1"/>
        <rFont val="Times New Roman"/>
        <family val="1"/>
      </rPr>
      <t xml:space="preserve"> Reads mapped to to the known miRNAs (miRbase version17)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0" fillId="0" borderId="0" xfId="0" applyBorder="1"/>
    <xf numFmtId="0" fontId="2" fillId="0" borderId="0" xfId="0" applyFont="1" applyBorder="1" applyAlignment="1">
      <alignment horizontal="right"/>
    </xf>
    <xf numFmtId="0" fontId="2" fillId="0" borderId="0" xfId="0" applyFont="1" applyBorder="1"/>
    <xf numFmtId="0" fontId="2" fillId="0" borderId="0" xfId="0" applyFont="1" applyBorder="1" applyAlignment="1">
      <alignment horizontal="center" wrapText="1"/>
    </xf>
    <xf numFmtId="0" fontId="2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 wrapText="1"/>
    </xf>
    <xf numFmtId="0" fontId="1" fillId="0" borderId="1" xfId="0" applyFont="1" applyFill="1" applyBorder="1"/>
    <xf numFmtId="0" fontId="1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2" xfId="0" applyFont="1" applyBorder="1"/>
    <xf numFmtId="0" fontId="2" fillId="0" borderId="2" xfId="0" applyFont="1" applyBorder="1" applyAlignment="1">
      <alignment horizontal="center" wrapText="1"/>
    </xf>
    <xf numFmtId="0" fontId="3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535"/>
  <sheetViews>
    <sheetView tabSelected="1" workbookViewId="0">
      <selection sqref="A1:H1"/>
    </sheetView>
  </sheetViews>
  <sheetFormatPr defaultRowHeight="15"/>
  <cols>
    <col min="1" max="1" width="16.85546875" bestFit="1" customWidth="1"/>
    <col min="7" max="7" width="18.140625" bestFit="1" customWidth="1"/>
  </cols>
  <sheetData>
    <row r="1" spans="1:20">
      <c r="A1" s="16" t="s">
        <v>542</v>
      </c>
      <c r="B1" s="16"/>
      <c r="C1" s="16"/>
      <c r="D1" s="16"/>
      <c r="E1" s="16"/>
      <c r="F1" s="16"/>
      <c r="G1" s="16"/>
      <c r="H1" s="16"/>
      <c r="L1" s="14"/>
      <c r="M1" s="14"/>
      <c r="N1" s="13"/>
      <c r="O1" s="15"/>
      <c r="P1" s="14"/>
      <c r="Q1" s="14"/>
      <c r="R1" s="13"/>
      <c r="S1" s="13"/>
      <c r="T1" s="13"/>
    </row>
    <row r="2" spans="1:20">
      <c r="A2" s="11"/>
      <c r="B2" s="12" t="s">
        <v>541</v>
      </c>
      <c r="C2" s="12"/>
      <c r="D2" s="12"/>
      <c r="E2" s="12" t="s">
        <v>540</v>
      </c>
      <c r="F2" s="12"/>
      <c r="G2" s="11"/>
      <c r="L2" s="7"/>
      <c r="M2" s="7"/>
      <c r="N2" s="6"/>
      <c r="O2" s="8"/>
      <c r="P2" s="7"/>
      <c r="Q2" s="7"/>
      <c r="R2" s="6"/>
      <c r="S2" s="6"/>
      <c r="T2" s="6"/>
    </row>
    <row r="3" spans="1:20">
      <c r="A3" s="10" t="s">
        <v>539</v>
      </c>
      <c r="B3" s="10" t="s">
        <v>538</v>
      </c>
      <c r="C3" s="10" t="s">
        <v>537</v>
      </c>
      <c r="D3" s="10" t="s">
        <v>536</v>
      </c>
      <c r="E3" s="10" t="s">
        <v>535</v>
      </c>
      <c r="F3" s="10" t="s">
        <v>534</v>
      </c>
      <c r="G3" s="10" t="s">
        <v>533</v>
      </c>
      <c r="H3" s="9" t="s">
        <v>532</v>
      </c>
      <c r="L3" s="7"/>
      <c r="M3" s="7"/>
      <c r="N3" s="6"/>
      <c r="O3" s="8"/>
      <c r="P3" s="7"/>
      <c r="Q3" s="7"/>
      <c r="R3" s="6"/>
      <c r="S3" s="6"/>
      <c r="T3" s="6"/>
    </row>
    <row r="4" spans="1:20">
      <c r="A4" t="s">
        <v>531</v>
      </c>
      <c r="B4">
        <v>30527</v>
      </c>
      <c r="C4">
        <v>183271</v>
      </c>
      <c r="D4">
        <v>312988</v>
      </c>
      <c r="E4">
        <v>978063</v>
      </c>
      <c r="F4">
        <v>371820</v>
      </c>
      <c r="G4" s="1">
        <f>SUM(B4:F4)/20071955*100</f>
        <v>9.3497070913122311</v>
      </c>
      <c r="H4">
        <v>1</v>
      </c>
      <c r="L4" s="7"/>
      <c r="M4" s="7"/>
      <c r="N4" s="6"/>
      <c r="O4" s="8"/>
      <c r="P4" s="7"/>
      <c r="Q4" s="7"/>
      <c r="R4" s="6"/>
      <c r="S4" s="6"/>
      <c r="T4" s="6"/>
    </row>
    <row r="5" spans="1:20">
      <c r="A5" t="s">
        <v>530</v>
      </c>
      <c r="B5">
        <v>82547</v>
      </c>
      <c r="C5">
        <v>460148</v>
      </c>
      <c r="D5">
        <v>625909</v>
      </c>
      <c r="E5">
        <v>164831</v>
      </c>
      <c r="F5">
        <v>347312</v>
      </c>
      <c r="G5" s="1">
        <f>SUM(B5:F5)/20071955*100</f>
        <v>8.3736088487643574</v>
      </c>
      <c r="H5">
        <v>2</v>
      </c>
      <c r="L5" s="7"/>
      <c r="M5" s="7"/>
      <c r="N5" s="6"/>
      <c r="O5" s="8"/>
      <c r="P5" s="7"/>
      <c r="Q5" s="7"/>
      <c r="R5" s="6"/>
      <c r="S5" s="6"/>
      <c r="T5" s="6"/>
    </row>
    <row r="6" spans="1:20">
      <c r="A6" t="s">
        <v>529</v>
      </c>
      <c r="B6">
        <v>74922</v>
      </c>
      <c r="C6">
        <v>434715</v>
      </c>
      <c r="D6">
        <v>586580</v>
      </c>
      <c r="E6">
        <v>156743</v>
      </c>
      <c r="F6">
        <v>332083</v>
      </c>
      <c r="G6" s="1">
        <f>SUM(B6:F6)/20071955*100</f>
        <v>7.8968042724288683</v>
      </c>
      <c r="H6">
        <v>3</v>
      </c>
      <c r="L6" s="7"/>
      <c r="M6" s="7"/>
      <c r="N6" s="6"/>
      <c r="O6" s="8"/>
      <c r="P6" s="7"/>
      <c r="Q6" s="7"/>
      <c r="R6" s="6"/>
      <c r="S6" s="6"/>
      <c r="T6" s="6"/>
    </row>
    <row r="7" spans="1:20">
      <c r="A7" t="s">
        <v>528</v>
      </c>
      <c r="B7">
        <v>29499</v>
      </c>
      <c r="C7">
        <v>163956</v>
      </c>
      <c r="D7">
        <v>325957</v>
      </c>
      <c r="E7">
        <v>328361</v>
      </c>
      <c r="F7">
        <v>338362</v>
      </c>
      <c r="G7" s="1">
        <f>SUM(B7:F7)/20071955*100</f>
        <v>5.9094144043268333</v>
      </c>
      <c r="H7">
        <v>4</v>
      </c>
      <c r="L7" s="7"/>
      <c r="M7" s="7"/>
      <c r="N7" s="6"/>
      <c r="O7" s="8"/>
      <c r="P7" s="7"/>
      <c r="Q7" s="7"/>
      <c r="R7" s="6"/>
      <c r="S7" s="6"/>
      <c r="T7" s="6"/>
    </row>
    <row r="8" spans="1:20">
      <c r="A8" t="s">
        <v>527</v>
      </c>
      <c r="B8">
        <v>18161</v>
      </c>
      <c r="C8">
        <v>154751</v>
      </c>
      <c r="D8">
        <v>299315</v>
      </c>
      <c r="E8">
        <v>268296</v>
      </c>
      <c r="F8">
        <v>195713</v>
      </c>
      <c r="G8" s="1">
        <f>SUM(B8:F8)/20071955*100</f>
        <v>4.6643986597219858</v>
      </c>
      <c r="H8">
        <v>5</v>
      </c>
      <c r="L8" s="7"/>
      <c r="M8" s="7"/>
      <c r="N8" s="6"/>
      <c r="O8" s="8"/>
      <c r="P8" s="7"/>
      <c r="Q8" s="7"/>
      <c r="R8" s="6"/>
      <c r="S8" s="6"/>
      <c r="T8" s="6"/>
    </row>
    <row r="9" spans="1:20">
      <c r="A9" t="s">
        <v>526</v>
      </c>
      <c r="B9">
        <v>66585</v>
      </c>
      <c r="C9">
        <v>228836</v>
      </c>
      <c r="D9">
        <v>314924</v>
      </c>
      <c r="E9">
        <v>174504</v>
      </c>
      <c r="F9">
        <v>148313</v>
      </c>
      <c r="G9" s="1">
        <f>SUM(B9:F9)/20071955*100</f>
        <v>4.6490837589063947</v>
      </c>
      <c r="H9">
        <v>6</v>
      </c>
      <c r="L9" s="7"/>
      <c r="M9" s="7"/>
      <c r="N9" s="6"/>
      <c r="O9" s="8"/>
      <c r="P9" s="7"/>
      <c r="Q9" s="7"/>
      <c r="R9" s="6"/>
      <c r="S9" s="6"/>
      <c r="T9" s="6"/>
    </row>
    <row r="10" spans="1:20">
      <c r="A10" t="s">
        <v>525</v>
      </c>
      <c r="B10">
        <v>66567</v>
      </c>
      <c r="C10">
        <v>228731</v>
      </c>
      <c r="D10">
        <v>314752</v>
      </c>
      <c r="E10">
        <v>174448</v>
      </c>
      <c r="F10">
        <v>148216</v>
      </c>
      <c r="G10" s="1">
        <f>SUM(B10:F10)/20071955*100</f>
        <v>4.6468517889762104</v>
      </c>
      <c r="H10">
        <v>7</v>
      </c>
      <c r="L10" s="7"/>
      <c r="M10" s="7"/>
      <c r="N10" s="6"/>
      <c r="O10" s="8"/>
      <c r="P10" s="7"/>
      <c r="Q10" s="7"/>
      <c r="R10" s="6"/>
      <c r="S10" s="6"/>
      <c r="T10" s="6"/>
    </row>
    <row r="11" spans="1:20">
      <c r="A11" t="s">
        <v>524</v>
      </c>
      <c r="B11">
        <v>13157</v>
      </c>
      <c r="C11">
        <v>111572</v>
      </c>
      <c r="D11">
        <v>131624</v>
      </c>
      <c r="E11">
        <v>324726</v>
      </c>
      <c r="F11">
        <v>197318</v>
      </c>
      <c r="G11" s="1">
        <f>SUM(B11:F11)/20071955*100</f>
        <v>3.8780328074669357</v>
      </c>
      <c r="H11">
        <v>8</v>
      </c>
      <c r="L11" s="7"/>
      <c r="M11" s="7"/>
      <c r="N11" s="6"/>
      <c r="O11" s="8"/>
      <c r="P11" s="7"/>
      <c r="Q11" s="7"/>
      <c r="R11" s="6"/>
      <c r="S11" s="6"/>
      <c r="T11" s="6"/>
    </row>
    <row r="12" spans="1:20">
      <c r="A12" t="s">
        <v>523</v>
      </c>
      <c r="B12">
        <v>70187</v>
      </c>
      <c r="C12">
        <v>181402</v>
      </c>
      <c r="D12">
        <v>188958</v>
      </c>
      <c r="E12">
        <v>85151</v>
      </c>
      <c r="F12">
        <v>149531</v>
      </c>
      <c r="G12" s="1">
        <f>SUM(B12:F12)/20071955*100</f>
        <v>3.364042017830351</v>
      </c>
      <c r="H12">
        <v>9</v>
      </c>
      <c r="L12" s="7"/>
      <c r="M12" s="7"/>
      <c r="N12" s="6"/>
      <c r="O12" s="8"/>
      <c r="P12" s="7"/>
      <c r="Q12" s="7"/>
      <c r="R12" s="6"/>
      <c r="S12" s="6"/>
      <c r="T12" s="6"/>
    </row>
    <row r="13" spans="1:20">
      <c r="A13" t="s">
        <v>522</v>
      </c>
      <c r="B13">
        <v>70581</v>
      </c>
      <c r="C13">
        <v>178967</v>
      </c>
      <c r="D13">
        <v>188211</v>
      </c>
      <c r="E13">
        <v>82700</v>
      </c>
      <c r="F13">
        <v>148929</v>
      </c>
      <c r="G13" s="1">
        <f>SUM(B13:F13)/20071955*100</f>
        <v>3.3349417134504336</v>
      </c>
      <c r="H13">
        <v>10</v>
      </c>
      <c r="L13" s="7"/>
      <c r="M13" s="7"/>
      <c r="N13" s="6"/>
      <c r="O13" s="8"/>
      <c r="P13" s="7"/>
      <c r="Q13" s="7"/>
      <c r="R13" s="6"/>
      <c r="S13" s="6"/>
      <c r="T13" s="6"/>
    </row>
    <row r="14" spans="1:20">
      <c r="A14" t="s">
        <v>521</v>
      </c>
      <c r="B14">
        <v>52676</v>
      </c>
      <c r="C14">
        <v>120663</v>
      </c>
      <c r="D14">
        <v>190739</v>
      </c>
      <c r="E14">
        <v>80372</v>
      </c>
      <c r="F14">
        <v>86320</v>
      </c>
      <c r="G14" s="1">
        <f>SUM(B14:F14)/20071955*100</f>
        <v>2.6443363389365908</v>
      </c>
      <c r="H14">
        <v>11</v>
      </c>
      <c r="L14" s="7"/>
      <c r="M14" s="7"/>
      <c r="N14" s="6"/>
      <c r="O14" s="8"/>
      <c r="P14" s="7"/>
      <c r="Q14" s="7"/>
      <c r="R14" s="6"/>
      <c r="S14" s="6"/>
      <c r="T14" s="6"/>
    </row>
    <row r="15" spans="1:20">
      <c r="A15" t="s">
        <v>520</v>
      </c>
      <c r="B15">
        <v>52670</v>
      </c>
      <c r="C15">
        <v>120677</v>
      </c>
      <c r="D15">
        <v>190741</v>
      </c>
      <c r="E15">
        <v>80348</v>
      </c>
      <c r="F15">
        <v>86325</v>
      </c>
      <c r="G15" s="1">
        <f>SUM(B15:F15)/20071955*100</f>
        <v>2.6442915002549574</v>
      </c>
      <c r="H15">
        <v>12</v>
      </c>
      <c r="L15" s="7"/>
      <c r="M15" s="7"/>
      <c r="N15" s="6"/>
      <c r="O15" s="8"/>
      <c r="P15" s="7"/>
      <c r="Q15" s="7"/>
      <c r="R15" s="6"/>
      <c r="S15" s="6"/>
      <c r="T15" s="6"/>
    </row>
    <row r="16" spans="1:20">
      <c r="A16" t="s">
        <v>519</v>
      </c>
      <c r="B16">
        <v>17921</v>
      </c>
      <c r="C16">
        <v>102406</v>
      </c>
      <c r="D16">
        <v>159066</v>
      </c>
      <c r="E16">
        <v>89035</v>
      </c>
      <c r="F16">
        <v>131906</v>
      </c>
      <c r="G16" s="1">
        <f>SUM(B16:F16)/20071955*100</f>
        <v>2.4927018818047371</v>
      </c>
      <c r="H16">
        <v>13</v>
      </c>
      <c r="L16" s="7"/>
      <c r="M16" s="7"/>
      <c r="N16" s="6"/>
      <c r="O16" s="8"/>
      <c r="P16" s="7"/>
      <c r="Q16" s="7"/>
      <c r="R16" s="6"/>
      <c r="S16" s="6"/>
      <c r="T16" s="6"/>
    </row>
    <row r="17" spans="1:20">
      <c r="A17" t="s">
        <v>518</v>
      </c>
      <c r="B17">
        <v>19252</v>
      </c>
      <c r="C17">
        <v>108948</v>
      </c>
      <c r="D17">
        <v>155403</v>
      </c>
      <c r="E17">
        <v>89093</v>
      </c>
      <c r="F17">
        <v>61599</v>
      </c>
      <c r="G17" s="1">
        <f>SUM(B17:F17)/20071955*100</f>
        <v>2.1636905822078614</v>
      </c>
      <c r="H17">
        <v>14</v>
      </c>
      <c r="L17" s="7"/>
      <c r="M17" s="7"/>
      <c r="N17" s="6"/>
      <c r="O17" s="8"/>
      <c r="P17" s="7"/>
      <c r="Q17" s="7"/>
      <c r="R17" s="6"/>
      <c r="S17" s="6"/>
      <c r="T17" s="6"/>
    </row>
    <row r="18" spans="1:20">
      <c r="A18" t="s">
        <v>517</v>
      </c>
      <c r="B18">
        <v>7034</v>
      </c>
      <c r="C18">
        <v>67933</v>
      </c>
      <c r="D18">
        <v>84037</v>
      </c>
      <c r="E18">
        <v>112074</v>
      </c>
      <c r="F18">
        <v>79936</v>
      </c>
      <c r="G18" s="1">
        <f>SUM(B18:F18)/20071955*100</f>
        <v>1.7487783327533368</v>
      </c>
      <c r="H18">
        <v>15</v>
      </c>
      <c r="L18" s="7"/>
      <c r="M18" s="7"/>
      <c r="N18" s="6"/>
      <c r="O18" s="8"/>
      <c r="P18" s="7"/>
      <c r="Q18" s="7"/>
      <c r="R18" s="6"/>
      <c r="S18" s="6"/>
      <c r="T18" s="6"/>
    </row>
    <row r="19" spans="1:20">
      <c r="A19" t="s">
        <v>516</v>
      </c>
      <c r="B19">
        <v>6644</v>
      </c>
      <c r="C19">
        <v>44247</v>
      </c>
      <c r="D19">
        <v>78423</v>
      </c>
      <c r="E19">
        <v>103420</v>
      </c>
      <c r="F19">
        <v>98585</v>
      </c>
      <c r="G19" s="1">
        <f>SUM(B19:F19)/20071955*100</f>
        <v>1.6506563511127841</v>
      </c>
      <c r="H19">
        <v>16</v>
      </c>
      <c r="L19" s="7"/>
      <c r="M19" s="7"/>
      <c r="N19" s="6"/>
      <c r="O19" s="8"/>
      <c r="P19" s="7"/>
      <c r="Q19" s="7"/>
      <c r="R19" s="6"/>
      <c r="S19" s="6"/>
      <c r="T19" s="6"/>
    </row>
    <row r="20" spans="1:20">
      <c r="A20" t="s">
        <v>515</v>
      </c>
      <c r="B20">
        <v>11702</v>
      </c>
      <c r="C20">
        <v>80157</v>
      </c>
      <c r="D20">
        <v>55397</v>
      </c>
      <c r="E20">
        <v>129343</v>
      </c>
      <c r="F20">
        <v>40581</v>
      </c>
      <c r="G20" s="1">
        <f>SUM(B20:F20)/20071955*100</f>
        <v>1.5802147822670987</v>
      </c>
      <c r="H20">
        <v>17</v>
      </c>
      <c r="L20" s="7"/>
      <c r="M20" s="7"/>
      <c r="N20" s="6"/>
      <c r="O20" s="8"/>
      <c r="P20" s="7"/>
      <c r="Q20" s="7"/>
      <c r="R20" s="6"/>
      <c r="S20" s="6"/>
      <c r="T20" s="6"/>
    </row>
    <row r="21" spans="1:20">
      <c r="A21" t="s">
        <v>514</v>
      </c>
      <c r="B21">
        <v>11682</v>
      </c>
      <c r="C21">
        <v>79995</v>
      </c>
      <c r="D21">
        <v>55306</v>
      </c>
      <c r="E21">
        <v>129294</v>
      </c>
      <c r="F21">
        <v>40551</v>
      </c>
      <c r="G21" s="1">
        <f>SUM(B21:F21)/20071955*100</f>
        <v>1.5784610916076685</v>
      </c>
      <c r="H21">
        <v>18</v>
      </c>
      <c r="L21" s="7"/>
      <c r="M21" s="7"/>
      <c r="N21" s="6"/>
      <c r="O21" s="8"/>
      <c r="P21" s="7"/>
      <c r="Q21" s="7"/>
      <c r="R21" s="6"/>
      <c r="S21" s="6"/>
      <c r="T21" s="6"/>
    </row>
    <row r="22" spans="1:20">
      <c r="A22" t="s">
        <v>513</v>
      </c>
      <c r="B22">
        <v>12689</v>
      </c>
      <c r="C22">
        <v>61187</v>
      </c>
      <c r="D22">
        <v>84104</v>
      </c>
      <c r="E22">
        <v>38465</v>
      </c>
      <c r="F22">
        <v>55528</v>
      </c>
      <c r="G22" s="1">
        <f>SUM(B22:F22)/20071955*100</f>
        <v>1.2553485696834215</v>
      </c>
      <c r="H22">
        <v>19</v>
      </c>
      <c r="L22" s="7"/>
      <c r="M22" s="7"/>
      <c r="N22" s="6"/>
      <c r="O22" s="8"/>
      <c r="P22" s="7"/>
      <c r="Q22" s="7"/>
      <c r="R22" s="6"/>
      <c r="S22" s="6"/>
      <c r="T22" s="6"/>
    </row>
    <row r="23" spans="1:20">
      <c r="A23" t="s">
        <v>512</v>
      </c>
      <c r="B23">
        <v>7850</v>
      </c>
      <c r="C23">
        <v>35621</v>
      </c>
      <c r="D23">
        <v>62031</v>
      </c>
      <c r="E23">
        <v>82320</v>
      </c>
      <c r="F23">
        <v>54806</v>
      </c>
      <c r="G23" s="1">
        <f>SUM(B23:F23)/20071955*100</f>
        <v>1.2087910719209962</v>
      </c>
      <c r="H23">
        <v>20</v>
      </c>
      <c r="L23" s="7"/>
      <c r="M23" s="7"/>
      <c r="N23" s="6"/>
      <c r="O23" s="8"/>
      <c r="P23" s="7"/>
      <c r="Q23" s="7"/>
      <c r="R23" s="6"/>
      <c r="S23" s="6"/>
      <c r="T23" s="6"/>
    </row>
    <row r="24" spans="1:20">
      <c r="A24" t="s">
        <v>511</v>
      </c>
      <c r="B24">
        <v>8364</v>
      </c>
      <c r="C24">
        <v>45347</v>
      </c>
      <c r="D24">
        <v>76629</v>
      </c>
      <c r="E24">
        <v>73073</v>
      </c>
      <c r="F24">
        <v>26650</v>
      </c>
      <c r="G24" s="1">
        <f>SUM(B24:F24)/20071955*100</f>
        <v>1.1461912902853759</v>
      </c>
      <c r="H24">
        <v>21</v>
      </c>
      <c r="L24" s="7"/>
      <c r="M24" s="7"/>
      <c r="N24" s="6"/>
      <c r="O24" s="8"/>
      <c r="P24" s="7"/>
      <c r="Q24" s="7"/>
      <c r="R24" s="6"/>
      <c r="S24" s="6"/>
      <c r="T24" s="6"/>
    </row>
    <row r="25" spans="1:20">
      <c r="A25" t="s">
        <v>510</v>
      </c>
      <c r="B25">
        <v>5950</v>
      </c>
      <c r="C25">
        <v>58398</v>
      </c>
      <c r="D25">
        <v>46120</v>
      </c>
      <c r="E25">
        <v>83840</v>
      </c>
      <c r="F25">
        <v>31814</v>
      </c>
      <c r="G25" s="1">
        <f>SUM(B25:F25)/20071955*100</f>
        <v>1.1265569298057914</v>
      </c>
      <c r="H25">
        <v>22</v>
      </c>
      <c r="L25" s="7"/>
      <c r="M25" s="7"/>
      <c r="N25" s="6"/>
      <c r="O25" s="8"/>
      <c r="P25" s="7"/>
      <c r="Q25" s="7"/>
      <c r="R25" s="6"/>
      <c r="S25" s="6"/>
      <c r="T25" s="6"/>
    </row>
    <row r="26" spans="1:20">
      <c r="A26" t="s">
        <v>509</v>
      </c>
      <c r="B26">
        <v>4451</v>
      </c>
      <c r="C26">
        <v>22032</v>
      </c>
      <c r="D26">
        <v>59468</v>
      </c>
      <c r="E26">
        <v>85587</v>
      </c>
      <c r="F26">
        <v>53885</v>
      </c>
      <c r="G26" s="1">
        <f>SUM(B26:F26)/20071955*100</f>
        <v>1.1230744588656163</v>
      </c>
      <c r="H26">
        <v>23</v>
      </c>
      <c r="L26" s="7"/>
      <c r="M26" s="7"/>
      <c r="N26" s="6"/>
      <c r="O26" s="8"/>
      <c r="P26" s="7"/>
      <c r="Q26" s="7"/>
      <c r="R26" s="6"/>
      <c r="S26" s="6"/>
      <c r="T26" s="6"/>
    </row>
    <row r="27" spans="1:20">
      <c r="A27" t="s">
        <v>508</v>
      </c>
      <c r="B27">
        <v>4262</v>
      </c>
      <c r="C27">
        <v>48002</v>
      </c>
      <c r="D27">
        <v>49305</v>
      </c>
      <c r="E27">
        <v>94315</v>
      </c>
      <c r="F27">
        <v>25942</v>
      </c>
      <c r="G27" s="1">
        <f>SUM(B27:F27)/20071955*100</f>
        <v>1.1051539324395656</v>
      </c>
      <c r="H27">
        <v>24</v>
      </c>
      <c r="L27" s="4"/>
      <c r="M27" s="4"/>
      <c r="N27" s="3"/>
      <c r="O27" s="5"/>
      <c r="P27" s="4"/>
      <c r="Q27" s="4"/>
      <c r="R27" s="3"/>
      <c r="S27" s="3"/>
      <c r="T27" s="3"/>
    </row>
    <row r="28" spans="1:20">
      <c r="A28" t="s">
        <v>507</v>
      </c>
      <c r="B28">
        <v>7936</v>
      </c>
      <c r="C28">
        <v>43184</v>
      </c>
      <c r="D28">
        <v>74043</v>
      </c>
      <c r="E28">
        <v>69412</v>
      </c>
      <c r="F28">
        <v>25515</v>
      </c>
      <c r="G28" s="1">
        <f>SUM(B28:F28)/20071955*100</f>
        <v>1.0965050489601038</v>
      </c>
      <c r="H28">
        <v>25</v>
      </c>
    </row>
    <row r="29" spans="1:20">
      <c r="A29" t="s">
        <v>506</v>
      </c>
      <c r="B29">
        <v>13654</v>
      </c>
      <c r="C29">
        <v>44612</v>
      </c>
      <c r="D29">
        <v>76938</v>
      </c>
      <c r="E29">
        <v>24378</v>
      </c>
      <c r="F29">
        <v>38313</v>
      </c>
      <c r="G29" s="1">
        <f>SUM(B29:F29)/20071955*100</f>
        <v>0.98592787797700832</v>
      </c>
      <c r="H29">
        <v>26</v>
      </c>
    </row>
    <row r="30" spans="1:20">
      <c r="A30" t="s">
        <v>505</v>
      </c>
      <c r="B30">
        <v>18187</v>
      </c>
      <c r="C30">
        <v>45108</v>
      </c>
      <c r="D30">
        <v>61800</v>
      </c>
      <c r="E30">
        <v>17038</v>
      </c>
      <c r="F30">
        <v>26671</v>
      </c>
      <c r="G30" s="1">
        <f>SUM(B30:F30)/20071955*100</f>
        <v>0.84099431271144243</v>
      </c>
      <c r="H30">
        <v>27</v>
      </c>
    </row>
    <row r="31" spans="1:20">
      <c r="A31" t="s">
        <v>504</v>
      </c>
      <c r="B31">
        <v>5829</v>
      </c>
      <c r="C31">
        <v>29987</v>
      </c>
      <c r="D31">
        <v>38094</v>
      </c>
      <c r="E31">
        <v>59637</v>
      </c>
      <c r="F31">
        <v>29702</v>
      </c>
      <c r="G31" s="1">
        <f>SUM(B31:F31)/20071955*100</f>
        <v>0.81331888199231217</v>
      </c>
      <c r="H31">
        <v>28</v>
      </c>
    </row>
    <row r="32" spans="1:20">
      <c r="A32" t="s">
        <v>503</v>
      </c>
      <c r="B32">
        <v>13687</v>
      </c>
      <c r="C32">
        <v>32188</v>
      </c>
      <c r="D32">
        <v>53543</v>
      </c>
      <c r="E32">
        <v>18030</v>
      </c>
      <c r="F32">
        <v>28476</v>
      </c>
      <c r="G32" s="1">
        <f>SUM(B32:F32)/20071955*100</f>
        <v>0.72700441984849007</v>
      </c>
      <c r="H32">
        <v>29</v>
      </c>
    </row>
    <row r="33" spans="1:8">
      <c r="A33" t="s">
        <v>502</v>
      </c>
      <c r="B33">
        <v>13544</v>
      </c>
      <c r="C33">
        <v>31494</v>
      </c>
      <c r="D33">
        <v>52628</v>
      </c>
      <c r="E33">
        <v>17787</v>
      </c>
      <c r="F33">
        <v>27855</v>
      </c>
      <c r="G33" s="1">
        <f>SUM(B33:F33)/20071955*100</f>
        <v>0.7139713097204532</v>
      </c>
      <c r="H33">
        <v>30</v>
      </c>
    </row>
    <row r="34" spans="1:8">
      <c r="A34" t="s">
        <v>501</v>
      </c>
      <c r="B34">
        <v>4427</v>
      </c>
      <c r="C34">
        <v>37290</v>
      </c>
      <c r="D34">
        <v>22814</v>
      </c>
      <c r="E34">
        <v>39145</v>
      </c>
      <c r="F34">
        <v>20830</v>
      </c>
      <c r="G34" s="1">
        <f>SUM(B34:F34)/20071955*100</f>
        <v>0.62029832171305688</v>
      </c>
      <c r="H34">
        <v>31</v>
      </c>
    </row>
    <row r="35" spans="1:8">
      <c r="A35" t="s">
        <v>500</v>
      </c>
      <c r="B35">
        <v>12081</v>
      </c>
      <c r="C35">
        <v>26191</v>
      </c>
      <c r="D35">
        <v>46648</v>
      </c>
      <c r="E35">
        <v>15123</v>
      </c>
      <c r="F35">
        <v>24252</v>
      </c>
      <c r="G35" s="1">
        <f>SUM(B35:F35)/20071955*100</f>
        <v>0.61924710373254621</v>
      </c>
      <c r="H35">
        <v>32</v>
      </c>
    </row>
    <row r="36" spans="1:8">
      <c r="A36" t="s">
        <v>499</v>
      </c>
      <c r="B36">
        <v>8804</v>
      </c>
      <c r="C36">
        <v>31986</v>
      </c>
      <c r="D36">
        <v>43181</v>
      </c>
      <c r="E36">
        <v>11456</v>
      </c>
      <c r="F36">
        <v>28708</v>
      </c>
      <c r="G36" s="1">
        <f>SUM(B36:F36)/20071955*100</f>
        <v>0.61844997161462345</v>
      </c>
      <c r="H36">
        <v>33</v>
      </c>
    </row>
    <row r="37" spans="1:8">
      <c r="A37" t="s">
        <v>498</v>
      </c>
      <c r="B37">
        <v>2280</v>
      </c>
      <c r="C37">
        <v>26755</v>
      </c>
      <c r="D37">
        <v>25358</v>
      </c>
      <c r="E37">
        <v>46277</v>
      </c>
      <c r="F37">
        <v>16890</v>
      </c>
      <c r="G37" s="1">
        <f>SUM(B37:F37)/20071955*100</f>
        <v>0.58569282364373576</v>
      </c>
      <c r="H37">
        <v>34</v>
      </c>
    </row>
    <row r="38" spans="1:8">
      <c r="A38" t="s">
        <v>497</v>
      </c>
      <c r="B38">
        <v>3533</v>
      </c>
      <c r="C38">
        <v>25266</v>
      </c>
      <c r="D38">
        <v>33608</v>
      </c>
      <c r="E38">
        <v>25273</v>
      </c>
      <c r="F38">
        <v>24111</v>
      </c>
      <c r="G38" s="1">
        <f>SUM(B38:F38)/20071955*100</f>
        <v>0.55695122871688385</v>
      </c>
      <c r="H38">
        <v>35</v>
      </c>
    </row>
    <row r="39" spans="1:8">
      <c r="A39" t="s">
        <v>496</v>
      </c>
      <c r="B39">
        <v>3151</v>
      </c>
      <c r="C39">
        <v>22472</v>
      </c>
      <c r="D39">
        <v>27155</v>
      </c>
      <c r="E39">
        <v>28434</v>
      </c>
      <c r="F39">
        <v>17950</v>
      </c>
      <c r="G39" s="1">
        <f>SUM(B39:F39)/20071955*100</f>
        <v>0.49403259423409429</v>
      </c>
      <c r="H39">
        <v>36</v>
      </c>
    </row>
    <row r="40" spans="1:8">
      <c r="A40" t="s">
        <v>495</v>
      </c>
      <c r="B40">
        <v>5171</v>
      </c>
      <c r="C40">
        <v>31148</v>
      </c>
      <c r="D40">
        <v>29839</v>
      </c>
      <c r="E40">
        <v>17789</v>
      </c>
      <c r="F40">
        <v>14420</v>
      </c>
      <c r="G40" s="1">
        <f>SUM(B40:F40)/20071955*100</f>
        <v>0.49007184402316567</v>
      </c>
      <c r="H40">
        <v>37</v>
      </c>
    </row>
    <row r="41" spans="1:8">
      <c r="A41" t="s">
        <v>494</v>
      </c>
      <c r="B41">
        <v>4437</v>
      </c>
      <c r="C41">
        <v>19029</v>
      </c>
      <c r="D41">
        <v>41785</v>
      </c>
      <c r="E41">
        <v>13065</v>
      </c>
      <c r="F41">
        <v>16813</v>
      </c>
      <c r="G41" s="1">
        <f>SUM(B41:F41)/20071955*100</f>
        <v>0.47393988278670413</v>
      </c>
      <c r="H41">
        <v>38</v>
      </c>
    </row>
    <row r="42" spans="1:8">
      <c r="A42" t="s">
        <v>493</v>
      </c>
      <c r="B42">
        <v>12906</v>
      </c>
      <c r="C42">
        <v>18193</v>
      </c>
      <c r="D42">
        <v>28648</v>
      </c>
      <c r="E42">
        <v>10845</v>
      </c>
      <c r="F42">
        <v>18636</v>
      </c>
      <c r="G42" s="1">
        <f>SUM(B42:F42)/20071955*100</f>
        <v>0.44454065386256597</v>
      </c>
      <c r="H42">
        <v>39</v>
      </c>
    </row>
    <row r="43" spans="1:8">
      <c r="A43" t="s">
        <v>492</v>
      </c>
      <c r="B43">
        <v>11507</v>
      </c>
      <c r="C43">
        <v>23259</v>
      </c>
      <c r="D43">
        <v>32950</v>
      </c>
      <c r="E43">
        <v>3411</v>
      </c>
      <c r="F43">
        <v>11843</v>
      </c>
      <c r="G43" s="1">
        <f>SUM(B43:F43)/20071955*100</f>
        <v>0.41336282390031265</v>
      </c>
      <c r="H43">
        <v>40</v>
      </c>
    </row>
    <row r="44" spans="1:8">
      <c r="A44" t="s">
        <v>491</v>
      </c>
      <c r="B44">
        <v>1409</v>
      </c>
      <c r="C44">
        <v>24592</v>
      </c>
      <c r="D44">
        <v>13668</v>
      </c>
      <c r="E44">
        <v>32086</v>
      </c>
      <c r="F44">
        <v>8192</v>
      </c>
      <c r="G44" s="1">
        <f>SUM(B44:F44)/20071955*100</f>
        <v>0.39830200894730983</v>
      </c>
      <c r="H44">
        <v>41</v>
      </c>
    </row>
    <row r="45" spans="1:8">
      <c r="A45" t="s">
        <v>490</v>
      </c>
      <c r="B45">
        <v>10877</v>
      </c>
      <c r="C45">
        <v>26986</v>
      </c>
      <c r="D45">
        <v>21665</v>
      </c>
      <c r="E45">
        <v>9039</v>
      </c>
      <c r="F45">
        <v>10931</v>
      </c>
      <c r="G45" s="1">
        <f>SUM(B45:F45)/20071955*100</f>
        <v>0.39606505694138916</v>
      </c>
      <c r="H45">
        <v>42</v>
      </c>
    </row>
    <row r="46" spans="1:8">
      <c r="A46" t="s">
        <v>489</v>
      </c>
      <c r="B46">
        <v>3099</v>
      </c>
      <c r="C46">
        <v>15529</v>
      </c>
      <c r="D46">
        <v>37094</v>
      </c>
      <c r="E46">
        <v>9961</v>
      </c>
      <c r="F46">
        <v>12625</v>
      </c>
      <c r="G46" s="1">
        <f>SUM(B46:F46)/20071955*100</f>
        <v>0.39013638681433871</v>
      </c>
      <c r="H46">
        <v>43</v>
      </c>
    </row>
    <row r="47" spans="1:8">
      <c r="A47" t="s">
        <v>488</v>
      </c>
      <c r="B47">
        <v>13329</v>
      </c>
      <c r="C47">
        <v>17268</v>
      </c>
      <c r="D47">
        <v>20487</v>
      </c>
      <c r="E47">
        <v>8785</v>
      </c>
      <c r="F47">
        <v>12019</v>
      </c>
      <c r="G47" s="1">
        <f>SUM(B47:F47)/20071955*100</f>
        <v>0.3581514605826886</v>
      </c>
      <c r="H47">
        <v>44</v>
      </c>
    </row>
    <row r="48" spans="1:8">
      <c r="A48" t="s">
        <v>487</v>
      </c>
      <c r="B48">
        <v>5279</v>
      </c>
      <c r="C48">
        <v>19878</v>
      </c>
      <c r="D48">
        <v>26559</v>
      </c>
      <c r="E48">
        <v>8342</v>
      </c>
      <c r="F48">
        <v>10166</v>
      </c>
      <c r="G48" s="1">
        <f>SUM(B48:F48)/20071955*100</f>
        <v>0.34986128655629212</v>
      </c>
      <c r="H48">
        <v>45</v>
      </c>
    </row>
    <row r="49" spans="1:8">
      <c r="A49" t="s">
        <v>486</v>
      </c>
      <c r="B49">
        <v>2485</v>
      </c>
      <c r="C49">
        <v>16351</v>
      </c>
      <c r="D49">
        <v>19471</v>
      </c>
      <c r="E49">
        <v>17758</v>
      </c>
      <c r="F49">
        <v>12462</v>
      </c>
      <c r="G49" s="1">
        <f>SUM(B49:F49)/20071955*100</f>
        <v>0.34140670403057399</v>
      </c>
      <c r="H49">
        <v>46</v>
      </c>
    </row>
    <row r="50" spans="1:8">
      <c r="A50" t="s">
        <v>485</v>
      </c>
      <c r="B50">
        <v>4567</v>
      </c>
      <c r="C50">
        <v>16010</v>
      </c>
      <c r="D50">
        <v>18718</v>
      </c>
      <c r="E50">
        <v>15673</v>
      </c>
      <c r="F50">
        <v>12382</v>
      </c>
      <c r="G50" s="1">
        <f>SUM(B50:F50)/20071955*100</f>
        <v>0.33554280088810484</v>
      </c>
      <c r="H50">
        <v>47</v>
      </c>
    </row>
    <row r="51" spans="1:8">
      <c r="A51" t="s">
        <v>484</v>
      </c>
      <c r="B51">
        <v>8926</v>
      </c>
      <c r="C51">
        <v>17351</v>
      </c>
      <c r="D51">
        <v>20034</v>
      </c>
      <c r="E51">
        <v>7059</v>
      </c>
      <c r="F51">
        <v>10437</v>
      </c>
      <c r="G51" s="1">
        <f>SUM(B51:F51)/20071955*100</f>
        <v>0.31789130655185305</v>
      </c>
      <c r="H51">
        <v>48</v>
      </c>
    </row>
    <row r="52" spans="1:8">
      <c r="A52" t="s">
        <v>483</v>
      </c>
      <c r="B52">
        <v>8344</v>
      </c>
      <c r="C52">
        <v>16835</v>
      </c>
      <c r="D52">
        <v>19050</v>
      </c>
      <c r="E52">
        <v>6826</v>
      </c>
      <c r="F52">
        <v>9918</v>
      </c>
      <c r="G52" s="1">
        <f>SUM(B52:F52)/20071955*100</f>
        <v>0.30377210391314646</v>
      </c>
      <c r="H52">
        <v>49</v>
      </c>
    </row>
    <row r="53" spans="1:8">
      <c r="A53" t="s">
        <v>482</v>
      </c>
      <c r="B53">
        <v>6316</v>
      </c>
      <c r="C53">
        <v>16297</v>
      </c>
      <c r="D53">
        <v>15766</v>
      </c>
      <c r="E53">
        <v>9222</v>
      </c>
      <c r="F53">
        <v>10232</v>
      </c>
      <c r="G53" s="1">
        <f>SUM(B53:F53)/20071955*100</f>
        <v>0.28812838609891267</v>
      </c>
      <c r="H53">
        <v>50</v>
      </c>
    </row>
    <row r="54" spans="1:8">
      <c r="A54" t="s">
        <v>481</v>
      </c>
      <c r="B54">
        <v>3290</v>
      </c>
      <c r="C54">
        <v>4658</v>
      </c>
      <c r="D54">
        <v>21517</v>
      </c>
      <c r="E54">
        <v>7197</v>
      </c>
      <c r="F54">
        <v>19278</v>
      </c>
      <c r="G54" s="1">
        <f>SUM(B54:F54)/20071955*100</f>
        <v>0.27869731672873915</v>
      </c>
      <c r="H54">
        <v>51</v>
      </c>
    </row>
    <row r="55" spans="1:8">
      <c r="A55" t="s">
        <v>480</v>
      </c>
      <c r="B55">
        <v>12414</v>
      </c>
      <c r="C55">
        <v>12408</v>
      </c>
      <c r="D55">
        <v>11432</v>
      </c>
      <c r="E55">
        <v>4991</v>
      </c>
      <c r="F55">
        <v>9569</v>
      </c>
      <c r="G55" s="1">
        <f>SUM(B55:F55)/20071955*100</f>
        <v>0.25315919650078927</v>
      </c>
      <c r="H55">
        <v>52</v>
      </c>
    </row>
    <row r="56" spans="1:8">
      <c r="A56" t="s">
        <v>479</v>
      </c>
      <c r="B56">
        <v>5631</v>
      </c>
      <c r="C56">
        <v>11310</v>
      </c>
      <c r="D56">
        <v>16861</v>
      </c>
      <c r="E56">
        <v>8793</v>
      </c>
      <c r="F56">
        <v>8167</v>
      </c>
      <c r="G56" s="1">
        <f>SUM(B56:F56)/20071955*100</f>
        <v>0.25290012856246441</v>
      </c>
      <c r="H56">
        <v>53</v>
      </c>
    </row>
    <row r="57" spans="1:8">
      <c r="A57" t="s">
        <v>478</v>
      </c>
      <c r="B57">
        <v>802</v>
      </c>
      <c r="C57">
        <v>8698</v>
      </c>
      <c r="D57">
        <v>10118</v>
      </c>
      <c r="E57">
        <v>23036</v>
      </c>
      <c r="F57">
        <v>7947</v>
      </c>
      <c r="G57" s="1">
        <f>SUM(B57:F57)/20071955*100</f>
        <v>0.25209801436880463</v>
      </c>
      <c r="H57">
        <v>54</v>
      </c>
    </row>
    <row r="58" spans="1:8">
      <c r="A58" t="s">
        <v>477</v>
      </c>
      <c r="B58">
        <v>8828</v>
      </c>
      <c r="C58">
        <v>13404</v>
      </c>
      <c r="D58">
        <v>10315</v>
      </c>
      <c r="E58">
        <v>4595</v>
      </c>
      <c r="F58">
        <v>12116</v>
      </c>
      <c r="G58" s="1">
        <f>SUM(B58:F58)/20071955*100</f>
        <v>0.24540708665399058</v>
      </c>
      <c r="H58">
        <v>55</v>
      </c>
    </row>
    <row r="59" spans="1:8">
      <c r="A59" t="s">
        <v>476</v>
      </c>
      <c r="B59">
        <v>2114</v>
      </c>
      <c r="C59">
        <v>16186</v>
      </c>
      <c r="D59">
        <v>10562</v>
      </c>
      <c r="E59">
        <v>11446</v>
      </c>
      <c r="F59">
        <v>5699</v>
      </c>
      <c r="G59" s="1">
        <f>SUM(B59:F59)/20071955*100</f>
        <v>0.22921035843294787</v>
      </c>
      <c r="H59">
        <v>56</v>
      </c>
    </row>
    <row r="60" spans="1:8">
      <c r="A60" t="s">
        <v>475</v>
      </c>
      <c r="B60">
        <v>2057</v>
      </c>
      <c r="C60">
        <v>16103</v>
      </c>
      <c r="D60">
        <v>10441</v>
      </c>
      <c r="E60">
        <v>11353</v>
      </c>
      <c r="F60">
        <v>5634</v>
      </c>
      <c r="G60" s="1">
        <f>SUM(B60:F60)/20071955*100</f>
        <v>0.22712286869913767</v>
      </c>
      <c r="H60">
        <v>57</v>
      </c>
    </row>
    <row r="61" spans="1:8">
      <c r="A61" t="s">
        <v>474</v>
      </c>
      <c r="B61">
        <v>1824</v>
      </c>
      <c r="C61">
        <v>7457</v>
      </c>
      <c r="D61">
        <v>17257</v>
      </c>
      <c r="E61">
        <v>7516</v>
      </c>
      <c r="F61">
        <v>4611</v>
      </c>
      <c r="G61" s="1">
        <f>SUM(B61:F61)/20071955*100</f>
        <v>0.19263195837176797</v>
      </c>
      <c r="H61">
        <v>58</v>
      </c>
    </row>
    <row r="62" spans="1:8">
      <c r="A62" t="s">
        <v>473</v>
      </c>
      <c r="B62">
        <v>1100</v>
      </c>
      <c r="C62">
        <v>6662</v>
      </c>
      <c r="D62">
        <v>11918</v>
      </c>
      <c r="E62">
        <v>7548</v>
      </c>
      <c r="F62">
        <v>6423</v>
      </c>
      <c r="G62" s="1">
        <f>SUM(B62:F62)/20071955*100</f>
        <v>0.16765183062636399</v>
      </c>
      <c r="H62">
        <v>59</v>
      </c>
    </row>
    <row r="63" spans="1:8">
      <c r="A63" t="s">
        <v>472</v>
      </c>
      <c r="B63">
        <v>1189</v>
      </c>
      <c r="C63">
        <v>6104</v>
      </c>
      <c r="D63">
        <v>14671</v>
      </c>
      <c r="E63">
        <v>4752</v>
      </c>
      <c r="F63">
        <v>6669</v>
      </c>
      <c r="G63" s="1">
        <f>SUM(B63:F63)/20071955*100</f>
        <v>0.16632659848031744</v>
      </c>
      <c r="H63">
        <v>60</v>
      </c>
    </row>
    <row r="64" spans="1:8">
      <c r="A64" t="s">
        <v>471</v>
      </c>
      <c r="B64">
        <v>1173</v>
      </c>
      <c r="C64">
        <v>6107</v>
      </c>
      <c r="D64">
        <v>14635</v>
      </c>
      <c r="E64">
        <v>4696</v>
      </c>
      <c r="F64">
        <v>6652</v>
      </c>
      <c r="G64" s="1">
        <f>SUM(B64:F64)/20071955*100</f>
        <v>0.16571878524040135</v>
      </c>
      <c r="H64">
        <v>61</v>
      </c>
    </row>
    <row r="65" spans="1:8">
      <c r="A65" t="s">
        <v>470</v>
      </c>
      <c r="B65">
        <v>1144</v>
      </c>
      <c r="C65">
        <v>3655</v>
      </c>
      <c r="D65">
        <v>8451</v>
      </c>
      <c r="E65">
        <v>9910</v>
      </c>
      <c r="F65">
        <v>5834</v>
      </c>
      <c r="G65" s="1">
        <f>SUM(B65:F65)/20071955*100</f>
        <v>0.14445030391907515</v>
      </c>
      <c r="H65">
        <v>62</v>
      </c>
    </row>
    <row r="66" spans="1:8">
      <c r="A66" t="s">
        <v>469</v>
      </c>
      <c r="B66">
        <v>2752</v>
      </c>
      <c r="C66">
        <v>3480</v>
      </c>
      <c r="D66">
        <v>10399</v>
      </c>
      <c r="E66">
        <v>2976</v>
      </c>
      <c r="F66">
        <v>8740</v>
      </c>
      <c r="G66" s="1">
        <f>SUM(B66:F66)/20071955*100</f>
        <v>0.14122690091722506</v>
      </c>
      <c r="H66">
        <v>63</v>
      </c>
    </row>
    <row r="67" spans="1:8">
      <c r="A67" t="s">
        <v>468</v>
      </c>
      <c r="B67">
        <v>4469</v>
      </c>
      <c r="C67">
        <v>7609</v>
      </c>
      <c r="D67">
        <v>5034</v>
      </c>
      <c r="E67">
        <v>4938</v>
      </c>
      <c r="F67">
        <v>4937</v>
      </c>
      <c r="G67" s="1">
        <f>SUM(B67:F67)/20071955*100</f>
        <v>0.13445127791488173</v>
      </c>
      <c r="H67">
        <v>64</v>
      </c>
    </row>
    <row r="68" spans="1:8">
      <c r="A68" t="s">
        <v>467</v>
      </c>
      <c r="B68">
        <v>2708</v>
      </c>
      <c r="C68">
        <v>9372</v>
      </c>
      <c r="D68">
        <v>10457</v>
      </c>
      <c r="E68">
        <v>54</v>
      </c>
      <c r="F68">
        <v>4323</v>
      </c>
      <c r="G68" s="1">
        <f>SUM(B68:F68)/20071955*100</f>
        <v>0.13408758638607948</v>
      </c>
      <c r="H68">
        <v>65</v>
      </c>
    </row>
    <row r="69" spans="1:8">
      <c r="A69" t="s">
        <v>466</v>
      </c>
      <c r="B69">
        <v>607</v>
      </c>
      <c r="C69">
        <v>2795</v>
      </c>
      <c r="D69">
        <v>6199</v>
      </c>
      <c r="E69">
        <v>11397</v>
      </c>
      <c r="F69">
        <v>4412</v>
      </c>
      <c r="G69" s="1">
        <f>SUM(B69:F69)/20071955*100</f>
        <v>0.12659454447760571</v>
      </c>
      <c r="H69">
        <v>66</v>
      </c>
    </row>
    <row r="70" spans="1:8">
      <c r="A70" t="s">
        <v>465</v>
      </c>
      <c r="B70">
        <v>1302</v>
      </c>
      <c r="C70">
        <v>5211</v>
      </c>
      <c r="D70">
        <v>9092</v>
      </c>
      <c r="E70">
        <v>1874</v>
      </c>
      <c r="F70">
        <v>6810</v>
      </c>
      <c r="G70" s="1">
        <f>SUM(B70:F70)/20071955*100</f>
        <v>0.12100963757640947</v>
      </c>
      <c r="H70">
        <v>67</v>
      </c>
    </row>
    <row r="71" spans="1:8">
      <c r="A71" t="s">
        <v>464</v>
      </c>
      <c r="B71">
        <v>5335</v>
      </c>
      <c r="C71">
        <v>5984</v>
      </c>
      <c r="D71">
        <v>3625</v>
      </c>
      <c r="E71">
        <v>7549</v>
      </c>
      <c r="F71">
        <v>1654</v>
      </c>
      <c r="G71" s="1">
        <f>SUM(B71:F71)/20071955*100</f>
        <v>0.12030218282175305</v>
      </c>
      <c r="H71">
        <v>68</v>
      </c>
    </row>
    <row r="72" spans="1:8">
      <c r="A72" t="s">
        <v>463</v>
      </c>
      <c r="B72">
        <v>585</v>
      </c>
      <c r="C72">
        <v>4971</v>
      </c>
      <c r="D72">
        <v>3653</v>
      </c>
      <c r="E72">
        <v>11096</v>
      </c>
      <c r="F72">
        <v>1909</v>
      </c>
      <c r="G72" s="1">
        <f>SUM(B72:F72)/20071955*100</f>
        <v>0.1106718304220989</v>
      </c>
      <c r="H72">
        <v>69</v>
      </c>
    </row>
    <row r="73" spans="1:8">
      <c r="A73" t="s">
        <v>462</v>
      </c>
      <c r="B73">
        <v>3440</v>
      </c>
      <c r="C73">
        <v>5327</v>
      </c>
      <c r="D73">
        <v>5927</v>
      </c>
      <c r="E73">
        <v>3836</v>
      </c>
      <c r="F73">
        <v>2583</v>
      </c>
      <c r="G73" s="1">
        <f>SUM(B73:F73)/20071955*100</f>
        <v>0.10518656503564301</v>
      </c>
      <c r="H73">
        <v>70</v>
      </c>
    </row>
    <row r="74" spans="1:8">
      <c r="A74" t="s">
        <v>461</v>
      </c>
      <c r="B74">
        <v>2391</v>
      </c>
      <c r="C74">
        <v>5678</v>
      </c>
      <c r="D74">
        <v>6287</v>
      </c>
      <c r="E74">
        <v>3499</v>
      </c>
      <c r="F74">
        <v>3251</v>
      </c>
      <c r="G74" s="1">
        <f>SUM(B74:F74)/20071955*100</f>
        <v>0.1051516905054839</v>
      </c>
      <c r="H74">
        <v>71</v>
      </c>
    </row>
    <row r="75" spans="1:8">
      <c r="A75" t="s">
        <v>460</v>
      </c>
      <c r="B75">
        <v>4127</v>
      </c>
      <c r="C75">
        <v>5897</v>
      </c>
      <c r="D75">
        <v>3370</v>
      </c>
      <c r="E75">
        <v>3210</v>
      </c>
      <c r="F75">
        <v>3302</v>
      </c>
      <c r="G75" s="1">
        <f>SUM(B75:F75)/20071955*100</f>
        <v>9.9173199621063315E-2</v>
      </c>
      <c r="H75">
        <v>72</v>
      </c>
    </row>
    <row r="76" spans="1:8">
      <c r="A76" t="s">
        <v>459</v>
      </c>
      <c r="B76">
        <v>2754</v>
      </c>
      <c r="C76">
        <v>4439</v>
      </c>
      <c r="D76">
        <v>4890</v>
      </c>
      <c r="E76">
        <v>4571</v>
      </c>
      <c r="F76">
        <v>3239</v>
      </c>
      <c r="G76" s="1">
        <f>SUM(B76:F76)/20071955*100</f>
        <v>9.9108432636482099E-2</v>
      </c>
      <c r="H76">
        <v>73</v>
      </c>
    </row>
    <row r="77" spans="1:8">
      <c r="A77" t="s">
        <v>458</v>
      </c>
      <c r="B77">
        <v>8364</v>
      </c>
      <c r="C77">
        <v>2535</v>
      </c>
      <c r="D77">
        <v>5222</v>
      </c>
      <c r="E77">
        <v>576</v>
      </c>
      <c r="F77">
        <v>2408</v>
      </c>
      <c r="G77" s="1">
        <f>SUM(B77:F77)/20071955*100</f>
        <v>9.518255695571258E-2</v>
      </c>
      <c r="H77">
        <v>74</v>
      </c>
    </row>
    <row r="78" spans="1:8">
      <c r="A78" t="s">
        <v>457</v>
      </c>
      <c r="B78">
        <v>2497</v>
      </c>
      <c r="C78">
        <v>3873</v>
      </c>
      <c r="D78">
        <v>6317</v>
      </c>
      <c r="E78">
        <v>1174</v>
      </c>
      <c r="F78">
        <v>3287</v>
      </c>
      <c r="G78" s="1">
        <f>SUM(B78:F78)/20071955*100</f>
        <v>8.5432634738370039E-2</v>
      </c>
      <c r="H78">
        <v>75</v>
      </c>
    </row>
    <row r="79" spans="1:8">
      <c r="A79" t="s">
        <v>456</v>
      </c>
      <c r="B79">
        <v>3188</v>
      </c>
      <c r="C79">
        <v>3168</v>
      </c>
      <c r="D79">
        <v>4673</v>
      </c>
      <c r="E79">
        <v>2751</v>
      </c>
      <c r="F79">
        <v>3089</v>
      </c>
      <c r="G79" s="1">
        <f>SUM(B79:F79)/20071955*100</f>
        <v>8.404263560774225E-2</v>
      </c>
      <c r="H79">
        <v>76</v>
      </c>
    </row>
    <row r="80" spans="1:8">
      <c r="A80" t="s">
        <v>455</v>
      </c>
      <c r="B80">
        <v>3184</v>
      </c>
      <c r="C80">
        <v>3170</v>
      </c>
      <c r="D80">
        <v>4676</v>
      </c>
      <c r="E80">
        <v>2738</v>
      </c>
      <c r="F80">
        <v>3090</v>
      </c>
      <c r="G80" s="1">
        <f>SUM(B80:F80)/20071955*100</f>
        <v>8.3987832774635049E-2</v>
      </c>
      <c r="H80">
        <v>77</v>
      </c>
    </row>
    <row r="81" spans="1:8">
      <c r="A81" t="s">
        <v>454</v>
      </c>
      <c r="B81">
        <v>2338</v>
      </c>
      <c r="C81">
        <v>4294</v>
      </c>
      <c r="D81">
        <v>1919</v>
      </c>
      <c r="E81">
        <v>4725</v>
      </c>
      <c r="F81">
        <v>3001</v>
      </c>
      <c r="G81" s="1">
        <f>SUM(B81:F81)/20071955*100</f>
        <v>8.1093246771428096E-2</v>
      </c>
      <c r="H81">
        <v>78</v>
      </c>
    </row>
    <row r="82" spans="1:8">
      <c r="A82" t="s">
        <v>453</v>
      </c>
      <c r="B82">
        <v>8176</v>
      </c>
      <c r="C82">
        <v>1911</v>
      </c>
      <c r="D82">
        <v>3924</v>
      </c>
      <c r="E82">
        <v>268</v>
      </c>
      <c r="F82">
        <v>1768</v>
      </c>
      <c r="G82" s="1">
        <f>SUM(B82:F82)/20071955*100</f>
        <v>7.9947369351914155E-2</v>
      </c>
      <c r="H82">
        <v>79</v>
      </c>
    </row>
    <row r="83" spans="1:8">
      <c r="A83" t="s">
        <v>452</v>
      </c>
      <c r="B83">
        <v>3102</v>
      </c>
      <c r="C83">
        <v>4141</v>
      </c>
      <c r="D83">
        <v>4849</v>
      </c>
      <c r="E83">
        <v>1154</v>
      </c>
      <c r="F83">
        <v>2273</v>
      </c>
      <c r="G83" s="1">
        <f>SUM(B83:F83)/20071955*100</f>
        <v>7.7316833362769094E-2</v>
      </c>
      <c r="H83">
        <v>80</v>
      </c>
    </row>
    <row r="84" spans="1:8">
      <c r="A84" t="s">
        <v>451</v>
      </c>
      <c r="B84">
        <v>2592</v>
      </c>
      <c r="C84">
        <v>4022</v>
      </c>
      <c r="D84">
        <v>5962</v>
      </c>
      <c r="E84">
        <v>709</v>
      </c>
      <c r="F84">
        <v>2042</v>
      </c>
      <c r="G84" s="1">
        <f>SUM(B84:F84)/20071955*100</f>
        <v>7.63602748212618E-2</v>
      </c>
      <c r="H84">
        <v>81</v>
      </c>
    </row>
    <row r="85" spans="1:8">
      <c r="A85" t="s">
        <v>450</v>
      </c>
      <c r="B85">
        <v>360</v>
      </c>
      <c r="C85">
        <v>3073</v>
      </c>
      <c r="D85">
        <v>5324</v>
      </c>
      <c r="E85">
        <v>2649</v>
      </c>
      <c r="F85">
        <v>3842</v>
      </c>
      <c r="G85" s="1">
        <f>SUM(B85:F85)/20071955*100</f>
        <v>7.5966690838037448E-2</v>
      </c>
      <c r="H85">
        <v>82</v>
      </c>
    </row>
    <row r="86" spans="1:8">
      <c r="A86" t="s">
        <v>449</v>
      </c>
      <c r="B86">
        <v>3277</v>
      </c>
      <c r="C86">
        <v>3027</v>
      </c>
      <c r="D86">
        <v>4841</v>
      </c>
      <c r="E86">
        <v>1127</v>
      </c>
      <c r="F86">
        <v>1882</v>
      </c>
      <c r="G86" s="1">
        <f>SUM(B86:F86)/20071955*100</f>
        <v>7.0516299981740693E-2</v>
      </c>
      <c r="H86">
        <v>83</v>
      </c>
    </row>
    <row r="87" spans="1:8">
      <c r="A87" t="s">
        <v>448</v>
      </c>
      <c r="B87">
        <v>602</v>
      </c>
      <c r="C87">
        <v>2053</v>
      </c>
      <c r="D87">
        <v>5154</v>
      </c>
      <c r="E87">
        <v>3761</v>
      </c>
      <c r="F87">
        <v>2577</v>
      </c>
      <c r="G87" s="1">
        <f>SUM(B87:F87)/20071955*100</f>
        <v>7.0481425451581578E-2</v>
      </c>
      <c r="H87">
        <v>84</v>
      </c>
    </row>
    <row r="88" spans="1:8">
      <c r="A88" t="s">
        <v>447</v>
      </c>
      <c r="B88">
        <v>2022</v>
      </c>
      <c r="C88">
        <v>3657</v>
      </c>
      <c r="D88">
        <v>3677</v>
      </c>
      <c r="E88">
        <v>997</v>
      </c>
      <c r="F88">
        <v>2165</v>
      </c>
      <c r="G88" s="1">
        <f>SUM(B88:F88)/20071955*100</f>
        <v>6.236562407598064E-2</v>
      </c>
      <c r="H88">
        <v>85</v>
      </c>
    </row>
    <row r="89" spans="1:8">
      <c r="A89" t="s">
        <v>446</v>
      </c>
      <c r="B89">
        <v>2084</v>
      </c>
      <c r="C89">
        <v>2762</v>
      </c>
      <c r="D89">
        <v>3618</v>
      </c>
      <c r="E89">
        <v>1440</v>
      </c>
      <c r="F89">
        <v>1449</v>
      </c>
      <c r="G89" s="1">
        <f>SUM(B89:F89)/20071955*100</f>
        <v>5.6561505842355669E-2</v>
      </c>
      <c r="H89">
        <v>86</v>
      </c>
    </row>
    <row r="90" spans="1:8">
      <c r="A90" t="s">
        <v>445</v>
      </c>
      <c r="B90">
        <v>333</v>
      </c>
      <c r="C90">
        <v>2396</v>
      </c>
      <c r="D90">
        <v>1915</v>
      </c>
      <c r="E90">
        <v>4761</v>
      </c>
      <c r="F90">
        <v>579</v>
      </c>
      <c r="G90" s="1">
        <f>SUM(B90:F90)/20071955*100</f>
        <v>4.974104415837919E-2</v>
      </c>
      <c r="H90">
        <v>87</v>
      </c>
    </row>
    <row r="91" spans="1:8">
      <c r="A91" t="s">
        <v>444</v>
      </c>
      <c r="B91">
        <v>3051</v>
      </c>
      <c r="C91">
        <v>2311</v>
      </c>
      <c r="D91">
        <v>3193</v>
      </c>
      <c r="E91">
        <v>268</v>
      </c>
      <c r="F91">
        <v>913</v>
      </c>
      <c r="G91" s="1">
        <f>SUM(B91:F91)/20071955*100</f>
        <v>4.850548937559894E-2</v>
      </c>
      <c r="H91">
        <v>88</v>
      </c>
    </row>
    <row r="92" spans="1:8">
      <c r="A92" t="s">
        <v>443</v>
      </c>
      <c r="B92">
        <v>3001</v>
      </c>
      <c r="C92">
        <v>2286</v>
      </c>
      <c r="D92">
        <v>3166</v>
      </c>
      <c r="E92">
        <v>270</v>
      </c>
      <c r="F92">
        <v>895</v>
      </c>
      <c r="G92" s="1">
        <f>SUM(B92:F92)/20071955*100</f>
        <v>4.7917604438630912E-2</v>
      </c>
      <c r="H92">
        <v>89</v>
      </c>
    </row>
    <row r="93" spans="1:8">
      <c r="A93" t="s">
        <v>442</v>
      </c>
      <c r="B93">
        <v>1486</v>
      </c>
      <c r="C93">
        <v>1762</v>
      </c>
      <c r="D93">
        <v>3425</v>
      </c>
      <c r="E93">
        <v>1451</v>
      </c>
      <c r="F93">
        <v>1282</v>
      </c>
      <c r="G93" s="1">
        <f>SUM(B93:F93)/20071955*100</f>
        <v>4.686140438238328E-2</v>
      </c>
      <c r="H93">
        <v>90</v>
      </c>
    </row>
    <row r="94" spans="1:8">
      <c r="A94" t="s">
        <v>441</v>
      </c>
      <c r="B94">
        <v>904</v>
      </c>
      <c r="C94">
        <v>2094</v>
      </c>
      <c r="D94">
        <v>3912</v>
      </c>
      <c r="E94">
        <v>966</v>
      </c>
      <c r="F94">
        <v>1453</v>
      </c>
      <c r="G94" s="1">
        <f>SUM(B94:F94)/20071955*100</f>
        <v>4.6477784550632957E-2</v>
      </c>
      <c r="H94">
        <v>91</v>
      </c>
    </row>
    <row r="95" spans="1:8">
      <c r="A95" t="s">
        <v>440</v>
      </c>
      <c r="B95">
        <v>412</v>
      </c>
      <c r="C95">
        <v>1499</v>
      </c>
      <c r="D95">
        <v>2780</v>
      </c>
      <c r="E95">
        <v>2191</v>
      </c>
      <c r="F95">
        <v>2139</v>
      </c>
      <c r="G95" s="1">
        <f>SUM(B95:F95)/20071955*100</f>
        <v>4.4943305223631679E-2</v>
      </c>
      <c r="H95">
        <v>92</v>
      </c>
    </row>
    <row r="96" spans="1:8">
      <c r="A96" t="s">
        <v>439</v>
      </c>
      <c r="B96">
        <v>1252</v>
      </c>
      <c r="C96">
        <v>2193</v>
      </c>
      <c r="D96">
        <v>2782</v>
      </c>
      <c r="E96">
        <v>977</v>
      </c>
      <c r="F96">
        <v>1107</v>
      </c>
      <c r="G96" s="1">
        <f>SUM(B96:F96)/20071955*100</f>
        <v>4.1406031450349504E-2</v>
      </c>
      <c r="H96">
        <v>93</v>
      </c>
    </row>
    <row r="97" spans="1:8">
      <c r="A97" t="s">
        <v>438</v>
      </c>
      <c r="B97">
        <v>1370</v>
      </c>
      <c r="C97">
        <v>1602</v>
      </c>
      <c r="D97">
        <v>2763</v>
      </c>
      <c r="E97">
        <v>862</v>
      </c>
      <c r="F97">
        <v>1421</v>
      </c>
      <c r="G97" s="1">
        <f>SUM(B97:F97)/20071955*100</f>
        <v>3.9946283259403477E-2</v>
      </c>
      <c r="H97">
        <v>94</v>
      </c>
    </row>
    <row r="98" spans="1:8">
      <c r="A98" t="s">
        <v>437</v>
      </c>
      <c r="B98">
        <v>1341</v>
      </c>
      <c r="C98">
        <v>1590</v>
      </c>
      <c r="D98">
        <v>2739</v>
      </c>
      <c r="E98">
        <v>860</v>
      </c>
      <c r="F98">
        <v>1455</v>
      </c>
      <c r="G98" s="1">
        <f>SUM(B98:F98)/20071955*100</f>
        <v>3.9781874760081916E-2</v>
      </c>
      <c r="H98">
        <v>95</v>
      </c>
    </row>
    <row r="99" spans="1:8">
      <c r="A99" t="s">
        <v>436</v>
      </c>
      <c r="B99">
        <v>899</v>
      </c>
      <c r="C99">
        <v>1144</v>
      </c>
      <c r="D99">
        <v>2001</v>
      </c>
      <c r="E99">
        <v>2717</v>
      </c>
      <c r="F99">
        <v>1196</v>
      </c>
      <c r="G99" s="1">
        <f>SUM(B99:F99)/20071955*100</f>
        <v>3.9642376639445441E-2</v>
      </c>
      <c r="H99">
        <v>96</v>
      </c>
    </row>
    <row r="100" spans="1:8">
      <c r="A100" t="s">
        <v>435</v>
      </c>
      <c r="B100">
        <v>700</v>
      </c>
      <c r="C100">
        <v>2077</v>
      </c>
      <c r="D100">
        <v>981</v>
      </c>
      <c r="E100">
        <v>2120</v>
      </c>
      <c r="F100">
        <v>1569</v>
      </c>
      <c r="G100" s="1">
        <f>SUM(B100:F100)/20071955*100</f>
        <v>3.7101518013566689E-2</v>
      </c>
      <c r="H100">
        <v>97</v>
      </c>
    </row>
    <row r="101" spans="1:8">
      <c r="A101" t="s">
        <v>434</v>
      </c>
      <c r="B101">
        <v>395</v>
      </c>
      <c r="C101">
        <v>1746</v>
      </c>
      <c r="D101">
        <v>2354</v>
      </c>
      <c r="E101">
        <v>1911</v>
      </c>
      <c r="F101">
        <v>933</v>
      </c>
      <c r="G101" s="1">
        <f>SUM(B101:F101)/20071955*100</f>
        <v>3.6563453833968841E-2</v>
      </c>
      <c r="H101">
        <v>98</v>
      </c>
    </row>
    <row r="102" spans="1:8">
      <c r="A102" t="s">
        <v>433</v>
      </c>
      <c r="B102">
        <v>570</v>
      </c>
      <c r="C102">
        <v>1767</v>
      </c>
      <c r="D102">
        <v>2994</v>
      </c>
      <c r="E102">
        <v>167</v>
      </c>
      <c r="F102">
        <v>1266</v>
      </c>
      <c r="G102" s="1">
        <f>SUM(B102:F102)/20071955*100</f>
        <v>3.3698760285183982E-2</v>
      </c>
      <c r="H102">
        <v>99</v>
      </c>
    </row>
    <row r="103" spans="1:8">
      <c r="A103" t="s">
        <v>432</v>
      </c>
      <c r="B103">
        <v>541</v>
      </c>
      <c r="C103">
        <v>1476</v>
      </c>
      <c r="D103">
        <v>2012</v>
      </c>
      <c r="E103">
        <v>672</v>
      </c>
      <c r="F103">
        <v>1623</v>
      </c>
      <c r="G103" s="1">
        <f>SUM(B103:F103)/20071955*100</f>
        <v>3.1506646960896438E-2</v>
      </c>
      <c r="H103">
        <v>100</v>
      </c>
    </row>
    <row r="104" spans="1:8">
      <c r="A104" t="s">
        <v>431</v>
      </c>
      <c r="B104">
        <v>1584</v>
      </c>
      <c r="C104">
        <v>1459</v>
      </c>
      <c r="D104">
        <v>1604</v>
      </c>
      <c r="E104">
        <v>524</v>
      </c>
      <c r="F104">
        <v>1072</v>
      </c>
      <c r="G104" s="1">
        <f>SUM(B104:F104)/20071955*100</f>
        <v>3.1103098826198047E-2</v>
      </c>
      <c r="H104">
        <v>101</v>
      </c>
    </row>
    <row r="105" spans="1:8">
      <c r="A105" t="s">
        <v>430</v>
      </c>
      <c r="B105">
        <v>224</v>
      </c>
      <c r="C105">
        <v>929</v>
      </c>
      <c r="D105">
        <v>1078</v>
      </c>
      <c r="E105">
        <v>3345</v>
      </c>
      <c r="F105">
        <v>582</v>
      </c>
      <c r="G105" s="1">
        <f>SUM(B105:F105)/20071955*100</f>
        <v>3.067962238855159E-2</v>
      </c>
      <c r="H105">
        <v>102</v>
      </c>
    </row>
    <row r="106" spans="1:8">
      <c r="A106" t="s">
        <v>429</v>
      </c>
      <c r="B106">
        <v>117</v>
      </c>
      <c r="C106">
        <v>1070</v>
      </c>
      <c r="D106">
        <v>1957</v>
      </c>
      <c r="E106">
        <v>1784</v>
      </c>
      <c r="F106">
        <v>948</v>
      </c>
      <c r="G106" s="1">
        <f>SUM(B106:F106)/20071955*100</f>
        <v>2.9274677030712751E-2</v>
      </c>
      <c r="H106">
        <v>103</v>
      </c>
    </row>
    <row r="107" spans="1:8">
      <c r="A107" t="s">
        <v>428</v>
      </c>
      <c r="B107">
        <v>149</v>
      </c>
      <c r="C107">
        <v>867</v>
      </c>
      <c r="D107">
        <v>1712</v>
      </c>
      <c r="E107">
        <v>1565</v>
      </c>
      <c r="F107">
        <v>761</v>
      </c>
      <c r="G107" s="1">
        <f>SUM(B107:F107)/20071955*100</f>
        <v>2.5179410774884659E-2</v>
      </c>
      <c r="H107">
        <v>104</v>
      </c>
    </row>
    <row r="108" spans="1:8">
      <c r="A108" t="s">
        <v>427</v>
      </c>
      <c r="B108">
        <v>406</v>
      </c>
      <c r="C108">
        <v>1790</v>
      </c>
      <c r="D108">
        <v>1654</v>
      </c>
      <c r="E108">
        <v>453</v>
      </c>
      <c r="F108">
        <v>640</v>
      </c>
      <c r="G108" s="1">
        <f>SUM(B108:F108)/20071955*100</f>
        <v>2.4626400368075757E-2</v>
      </c>
      <c r="H108">
        <v>105</v>
      </c>
    </row>
    <row r="109" spans="1:8">
      <c r="A109" t="s">
        <v>426</v>
      </c>
      <c r="B109">
        <v>314</v>
      </c>
      <c r="C109">
        <v>1195</v>
      </c>
      <c r="D109">
        <v>1495</v>
      </c>
      <c r="E109">
        <v>635</v>
      </c>
      <c r="F109">
        <v>777</v>
      </c>
      <c r="G109" s="1">
        <f>SUM(B109:F109)/20071955*100</f>
        <v>2.2000846454667718E-2</v>
      </c>
      <c r="H109">
        <v>106</v>
      </c>
    </row>
    <row r="110" spans="1:8">
      <c r="A110" t="s">
        <v>425</v>
      </c>
      <c r="B110">
        <v>326</v>
      </c>
      <c r="C110">
        <v>724</v>
      </c>
      <c r="D110">
        <v>1199</v>
      </c>
      <c r="E110">
        <v>487</v>
      </c>
      <c r="F110">
        <v>1592</v>
      </c>
      <c r="G110" s="1">
        <f>SUM(B110:F110)/20071955*100</f>
        <v>2.1562423789810211E-2</v>
      </c>
      <c r="H110">
        <v>107</v>
      </c>
    </row>
    <row r="111" spans="1:8">
      <c r="A111" t="s">
        <v>424</v>
      </c>
      <c r="B111">
        <v>299</v>
      </c>
      <c r="C111">
        <v>1005</v>
      </c>
      <c r="D111">
        <v>1602</v>
      </c>
      <c r="E111">
        <v>332</v>
      </c>
      <c r="F111">
        <v>1028</v>
      </c>
      <c r="G111" s="1">
        <f>SUM(B111:F111)/20071955*100</f>
        <v>2.1253535094115147E-2</v>
      </c>
      <c r="H111">
        <v>108</v>
      </c>
    </row>
    <row r="112" spans="1:8">
      <c r="A112" t="s">
        <v>423</v>
      </c>
      <c r="B112">
        <v>101</v>
      </c>
      <c r="C112">
        <v>588</v>
      </c>
      <c r="D112">
        <v>1598</v>
      </c>
      <c r="E112">
        <v>1256</v>
      </c>
      <c r="F112">
        <v>695</v>
      </c>
      <c r="G112" s="1">
        <f>SUM(B112:F112)/20071955*100</f>
        <v>2.1114036973478665E-2</v>
      </c>
      <c r="H112">
        <v>109</v>
      </c>
    </row>
    <row r="113" spans="1:8">
      <c r="A113" t="s">
        <v>422</v>
      </c>
      <c r="B113">
        <v>95</v>
      </c>
      <c r="C113">
        <v>579</v>
      </c>
      <c r="D113">
        <v>1586</v>
      </c>
      <c r="E113">
        <v>1249</v>
      </c>
      <c r="F113">
        <v>688</v>
      </c>
      <c r="G113" s="1">
        <f>SUM(B113:F113)/20071955*100</f>
        <v>2.0909771868260964E-2</v>
      </c>
      <c r="H113">
        <v>110</v>
      </c>
    </row>
    <row r="114" spans="1:8">
      <c r="A114" t="s">
        <v>421</v>
      </c>
      <c r="B114">
        <v>92</v>
      </c>
      <c r="C114">
        <v>572</v>
      </c>
      <c r="D114">
        <v>1567</v>
      </c>
      <c r="E114">
        <v>1233</v>
      </c>
      <c r="F114">
        <v>675</v>
      </c>
      <c r="G114" s="1">
        <f>SUM(B114:F114)/20071955*100</f>
        <v>2.0620811475513971E-2</v>
      </c>
      <c r="H114">
        <v>111</v>
      </c>
    </row>
    <row r="115" spans="1:8">
      <c r="A115" t="s">
        <v>420</v>
      </c>
      <c r="B115">
        <v>395</v>
      </c>
      <c r="C115">
        <v>1517</v>
      </c>
      <c r="D115">
        <v>920</v>
      </c>
      <c r="E115">
        <v>586</v>
      </c>
      <c r="F115">
        <v>662</v>
      </c>
      <c r="G115" s="1">
        <f>SUM(B115:F115)/20071955*100</f>
        <v>2.0326869007029957E-2</v>
      </c>
      <c r="H115">
        <v>112</v>
      </c>
    </row>
    <row r="116" spans="1:8">
      <c r="A116" t="s">
        <v>419</v>
      </c>
      <c r="B116">
        <v>262</v>
      </c>
      <c r="C116">
        <v>833</v>
      </c>
      <c r="D116">
        <v>1242</v>
      </c>
      <c r="E116">
        <v>1092</v>
      </c>
      <c r="F116">
        <v>614</v>
      </c>
      <c r="G116" s="1">
        <f>SUM(B116:F116)/20071955*100</f>
        <v>2.0142532204760324E-2</v>
      </c>
      <c r="H116">
        <v>113</v>
      </c>
    </row>
    <row r="117" spans="1:8">
      <c r="A117" t="s">
        <v>418</v>
      </c>
      <c r="B117">
        <v>675</v>
      </c>
      <c r="C117">
        <v>820</v>
      </c>
      <c r="D117">
        <v>1312</v>
      </c>
      <c r="E117">
        <v>671</v>
      </c>
      <c r="F117">
        <v>537</v>
      </c>
      <c r="G117" s="1">
        <f>SUM(B117:F117)/20071955*100</f>
        <v>2.0003034084123846E-2</v>
      </c>
      <c r="H117">
        <v>114</v>
      </c>
    </row>
    <row r="118" spans="1:8">
      <c r="A118" t="s">
        <v>417</v>
      </c>
      <c r="B118">
        <v>86</v>
      </c>
      <c r="C118">
        <v>1058</v>
      </c>
      <c r="D118">
        <v>626</v>
      </c>
      <c r="E118">
        <v>1395</v>
      </c>
      <c r="F118">
        <v>838</v>
      </c>
      <c r="G118" s="1">
        <f>SUM(B118:F118)/20071955*100</f>
        <v>1.9943249175279638E-2</v>
      </c>
      <c r="H118">
        <v>115</v>
      </c>
    </row>
    <row r="119" spans="1:8">
      <c r="A119" t="s">
        <v>416</v>
      </c>
      <c r="B119">
        <v>151</v>
      </c>
      <c r="C119">
        <v>693</v>
      </c>
      <c r="D119">
        <v>2025</v>
      </c>
      <c r="E119">
        <v>459</v>
      </c>
      <c r="F119">
        <v>519</v>
      </c>
      <c r="G119" s="1">
        <f>SUM(B119:F119)/20071955*100</f>
        <v>1.9166045360304963E-2</v>
      </c>
      <c r="H119">
        <v>116</v>
      </c>
    </row>
    <row r="120" spans="1:8">
      <c r="A120" t="s">
        <v>415</v>
      </c>
      <c r="B120">
        <v>376</v>
      </c>
      <c r="C120">
        <v>952</v>
      </c>
      <c r="D120">
        <v>1094</v>
      </c>
      <c r="E120">
        <v>849</v>
      </c>
      <c r="F120">
        <v>512</v>
      </c>
      <c r="G120" s="1">
        <f>SUM(B120:F120)/20071955*100</f>
        <v>1.8847192513135866E-2</v>
      </c>
      <c r="H120">
        <v>117</v>
      </c>
    </row>
    <row r="121" spans="1:8">
      <c r="A121" t="s">
        <v>414</v>
      </c>
      <c r="B121">
        <v>16</v>
      </c>
      <c r="C121">
        <v>242</v>
      </c>
      <c r="D121">
        <v>704</v>
      </c>
      <c r="E121">
        <v>2384</v>
      </c>
      <c r="F121">
        <v>390</v>
      </c>
      <c r="G121" s="1">
        <f>SUM(B121:F121)/20071955*100</f>
        <v>1.861303495349606E-2</v>
      </c>
      <c r="H121">
        <v>118</v>
      </c>
    </row>
    <row r="122" spans="1:8">
      <c r="A122" t="s">
        <v>413</v>
      </c>
      <c r="B122">
        <v>287</v>
      </c>
      <c r="C122">
        <v>938</v>
      </c>
      <c r="D122">
        <v>1173</v>
      </c>
      <c r="E122">
        <v>704</v>
      </c>
      <c r="F122">
        <v>509</v>
      </c>
      <c r="G122" s="1">
        <f>SUM(B122:F122)/20071955*100</f>
        <v>1.7990275486368917E-2</v>
      </c>
      <c r="H122">
        <v>119</v>
      </c>
    </row>
    <row r="123" spans="1:8">
      <c r="A123" t="s">
        <v>412</v>
      </c>
      <c r="B123">
        <v>90</v>
      </c>
      <c r="C123">
        <v>337</v>
      </c>
      <c r="D123">
        <v>925</v>
      </c>
      <c r="E123">
        <v>1036</v>
      </c>
      <c r="F123">
        <v>1132</v>
      </c>
      <c r="G123" s="1">
        <f>SUM(B123:F123)/20071955*100</f>
        <v>1.7536906594300357E-2</v>
      </c>
      <c r="H123">
        <v>120</v>
      </c>
    </row>
    <row r="124" spans="1:8">
      <c r="A124" t="s">
        <v>411</v>
      </c>
      <c r="B124">
        <v>90</v>
      </c>
      <c r="C124">
        <v>337</v>
      </c>
      <c r="D124">
        <v>925</v>
      </c>
      <c r="E124">
        <v>1036</v>
      </c>
      <c r="F124">
        <v>1132</v>
      </c>
      <c r="G124" s="1">
        <f>SUM(B124:F124)/20071955*100</f>
        <v>1.7536906594300357E-2</v>
      </c>
      <c r="H124">
        <v>121</v>
      </c>
    </row>
    <row r="125" spans="1:8">
      <c r="A125" t="s">
        <v>410</v>
      </c>
      <c r="B125">
        <v>1076</v>
      </c>
      <c r="C125">
        <v>610</v>
      </c>
      <c r="D125">
        <v>1238</v>
      </c>
      <c r="E125">
        <v>90</v>
      </c>
      <c r="F125">
        <v>356</v>
      </c>
      <c r="G125" s="1">
        <f>SUM(B125:F125)/20071955*100</f>
        <v>1.6789595233747782E-2</v>
      </c>
      <c r="H125">
        <v>122</v>
      </c>
    </row>
    <row r="126" spans="1:8">
      <c r="A126" t="s">
        <v>409</v>
      </c>
      <c r="B126">
        <v>148</v>
      </c>
      <c r="C126">
        <v>768</v>
      </c>
      <c r="D126">
        <v>1472</v>
      </c>
      <c r="E126">
        <v>344</v>
      </c>
      <c r="F126">
        <v>442</v>
      </c>
      <c r="G126" s="1">
        <f>SUM(B126:F126)/20071955*100</f>
        <v>1.5813108389292424E-2</v>
      </c>
      <c r="H126">
        <v>123</v>
      </c>
    </row>
    <row r="127" spans="1:8">
      <c r="A127" t="s">
        <v>408</v>
      </c>
      <c r="B127">
        <v>372</v>
      </c>
      <c r="C127">
        <v>909</v>
      </c>
      <c r="D127">
        <v>1036</v>
      </c>
      <c r="E127">
        <v>353</v>
      </c>
      <c r="F127">
        <v>445</v>
      </c>
      <c r="G127" s="1">
        <f>SUM(B127:F127)/20071955*100</f>
        <v>1.5519165920808412E-2</v>
      </c>
      <c r="H127">
        <v>124</v>
      </c>
    </row>
    <row r="128" spans="1:8">
      <c r="A128" t="s">
        <v>407</v>
      </c>
      <c r="B128">
        <v>542</v>
      </c>
      <c r="C128">
        <v>621</v>
      </c>
      <c r="D128">
        <v>968</v>
      </c>
      <c r="E128">
        <v>419</v>
      </c>
      <c r="F128">
        <v>436</v>
      </c>
      <c r="G128" s="1">
        <f>SUM(B128:F128)/20071955*100</f>
        <v>1.48764781507332E-2</v>
      </c>
      <c r="H128">
        <v>125</v>
      </c>
    </row>
    <row r="129" spans="1:8">
      <c r="A129" t="s">
        <v>406</v>
      </c>
      <c r="B129">
        <v>175</v>
      </c>
      <c r="C129">
        <v>621</v>
      </c>
      <c r="D129">
        <v>1335</v>
      </c>
      <c r="E129">
        <v>397</v>
      </c>
      <c r="F129">
        <v>392</v>
      </c>
      <c r="G129" s="1">
        <f>SUM(B129:F129)/20071955*100</f>
        <v>1.454766115209007E-2</v>
      </c>
      <c r="H129">
        <v>126</v>
      </c>
    </row>
    <row r="130" spans="1:8">
      <c r="A130" t="s">
        <v>405</v>
      </c>
      <c r="B130">
        <v>250</v>
      </c>
      <c r="C130">
        <v>529</v>
      </c>
      <c r="D130">
        <v>766</v>
      </c>
      <c r="E130">
        <v>860</v>
      </c>
      <c r="F130">
        <v>465</v>
      </c>
      <c r="G130" s="1">
        <f>SUM(B130:F130)/20071955*100</f>
        <v>1.429855736523921E-2</v>
      </c>
      <c r="H130">
        <v>127</v>
      </c>
    </row>
    <row r="131" spans="1:8">
      <c r="A131" t="s">
        <v>404</v>
      </c>
      <c r="B131">
        <v>356</v>
      </c>
      <c r="C131">
        <v>557</v>
      </c>
      <c r="D131">
        <v>911</v>
      </c>
      <c r="E131">
        <v>438</v>
      </c>
      <c r="F131">
        <v>597</v>
      </c>
      <c r="G131" s="1">
        <f>SUM(B131:F131)/20071955*100</f>
        <v>1.4243754532132022E-2</v>
      </c>
      <c r="H131">
        <v>128</v>
      </c>
    </row>
    <row r="132" spans="1:8">
      <c r="A132" t="s">
        <v>403</v>
      </c>
      <c r="B132">
        <v>180</v>
      </c>
      <c r="C132">
        <v>597</v>
      </c>
      <c r="D132">
        <v>1098</v>
      </c>
      <c r="E132">
        <v>272</v>
      </c>
      <c r="F132">
        <v>537</v>
      </c>
      <c r="G132" s="1">
        <f>SUM(B132:F132)/20071955*100</f>
        <v>1.3371891278154023E-2</v>
      </c>
      <c r="H132">
        <v>129</v>
      </c>
    </row>
    <row r="133" spans="1:8">
      <c r="A133" t="s">
        <v>402</v>
      </c>
      <c r="B133">
        <v>277</v>
      </c>
      <c r="C133">
        <v>455</v>
      </c>
      <c r="D133">
        <v>1020</v>
      </c>
      <c r="E133">
        <v>390</v>
      </c>
      <c r="F133">
        <v>359</v>
      </c>
      <c r="G133" s="1">
        <f>SUM(B133:F133)/20071955*100</f>
        <v>1.2460171418279885E-2</v>
      </c>
      <c r="H133">
        <v>130</v>
      </c>
    </row>
    <row r="134" spans="1:8">
      <c r="A134" t="s">
        <v>401</v>
      </c>
      <c r="B134">
        <v>165</v>
      </c>
      <c r="C134">
        <v>720</v>
      </c>
      <c r="D134">
        <v>948</v>
      </c>
      <c r="E134">
        <v>227</v>
      </c>
      <c r="F134">
        <v>347</v>
      </c>
      <c r="G134" s="1">
        <f>SUM(B134:F134)/20071955*100</f>
        <v>1.1991856299000273E-2</v>
      </c>
      <c r="H134">
        <v>131</v>
      </c>
    </row>
    <row r="135" spans="1:8">
      <c r="A135" t="s">
        <v>400</v>
      </c>
      <c r="B135">
        <v>204</v>
      </c>
      <c r="C135">
        <v>254</v>
      </c>
      <c r="D135">
        <v>612</v>
      </c>
      <c r="E135">
        <v>586</v>
      </c>
      <c r="F135">
        <v>655</v>
      </c>
      <c r="G135" s="1">
        <f>SUM(B135:F135)/20071955*100</f>
        <v>1.1513577028246626E-2</v>
      </c>
      <c r="H135">
        <v>132</v>
      </c>
    </row>
    <row r="136" spans="1:8">
      <c r="A136" t="s">
        <v>399</v>
      </c>
      <c r="B136">
        <v>1288</v>
      </c>
      <c r="C136">
        <v>839</v>
      </c>
      <c r="D136">
        <v>52</v>
      </c>
      <c r="E136">
        <v>8</v>
      </c>
      <c r="F136">
        <v>32</v>
      </c>
      <c r="G136" s="1">
        <f>SUM(B136:F136)/20071955*100</f>
        <v>1.1055226060441048E-2</v>
      </c>
      <c r="H136">
        <v>133</v>
      </c>
    </row>
    <row r="137" spans="1:8">
      <c r="A137" t="s">
        <v>398</v>
      </c>
      <c r="B137">
        <v>221</v>
      </c>
      <c r="C137">
        <v>520</v>
      </c>
      <c r="D137">
        <v>722</v>
      </c>
      <c r="E137">
        <v>470</v>
      </c>
      <c r="F137">
        <v>236</v>
      </c>
      <c r="G137" s="1">
        <f>SUM(B137:F137)/20071955*100</f>
        <v>1.0806122273590192E-2</v>
      </c>
      <c r="H137">
        <v>134</v>
      </c>
    </row>
    <row r="138" spans="1:8">
      <c r="A138" t="s">
        <v>397</v>
      </c>
      <c r="B138">
        <v>79</v>
      </c>
      <c r="C138">
        <v>501</v>
      </c>
      <c r="D138">
        <v>893</v>
      </c>
      <c r="E138">
        <v>408</v>
      </c>
      <c r="F138">
        <v>263</v>
      </c>
      <c r="G138" s="1">
        <f>SUM(B138:F138)/20071955*100</f>
        <v>1.0681570380164762E-2</v>
      </c>
      <c r="H138">
        <v>135</v>
      </c>
    </row>
    <row r="139" spans="1:8">
      <c r="A139" t="s">
        <v>396</v>
      </c>
      <c r="B139">
        <v>28</v>
      </c>
      <c r="C139">
        <v>285</v>
      </c>
      <c r="D139">
        <v>750</v>
      </c>
      <c r="E139">
        <v>439</v>
      </c>
      <c r="F139">
        <v>624</v>
      </c>
      <c r="G139" s="1">
        <f>SUM(B139:F139)/20071955*100</f>
        <v>1.0591893016898453E-2</v>
      </c>
      <c r="H139">
        <v>136</v>
      </c>
    </row>
    <row r="140" spans="1:8">
      <c r="A140" t="s">
        <v>395</v>
      </c>
      <c r="B140">
        <v>55</v>
      </c>
      <c r="C140">
        <v>503</v>
      </c>
      <c r="D140">
        <v>619</v>
      </c>
      <c r="E140">
        <v>314</v>
      </c>
      <c r="F140">
        <v>603</v>
      </c>
      <c r="G140" s="1">
        <f>SUM(B140:F140)/20071955*100</f>
        <v>1.0432466593313905E-2</v>
      </c>
      <c r="H140">
        <v>137</v>
      </c>
    </row>
    <row r="141" spans="1:8">
      <c r="A141" t="s">
        <v>394</v>
      </c>
      <c r="B141">
        <v>69</v>
      </c>
      <c r="C141">
        <v>533</v>
      </c>
      <c r="D141">
        <v>507</v>
      </c>
      <c r="E141">
        <v>633</v>
      </c>
      <c r="F141">
        <v>225</v>
      </c>
      <c r="G141" s="1">
        <f>SUM(B141:F141)/20071955*100</f>
        <v>9.7997429747127274E-3</v>
      </c>
      <c r="H141">
        <v>138</v>
      </c>
    </row>
    <row r="142" spans="1:8">
      <c r="A142" t="s">
        <v>393</v>
      </c>
      <c r="B142">
        <v>62</v>
      </c>
      <c r="C142">
        <v>285</v>
      </c>
      <c r="D142">
        <v>380</v>
      </c>
      <c r="E142">
        <v>399</v>
      </c>
      <c r="F142">
        <v>640</v>
      </c>
      <c r="G142" s="1">
        <f>SUM(B142:F142)/20071955*100</f>
        <v>8.7983457515722809E-3</v>
      </c>
      <c r="H142">
        <v>139</v>
      </c>
    </row>
    <row r="143" spans="1:8">
      <c r="A143" t="s">
        <v>392</v>
      </c>
      <c r="B143">
        <v>431</v>
      </c>
      <c r="C143">
        <v>265</v>
      </c>
      <c r="D143">
        <v>354</v>
      </c>
      <c r="E143">
        <v>401</v>
      </c>
      <c r="F143">
        <v>164</v>
      </c>
      <c r="G143" s="1">
        <f>SUM(B143:F143)/20071955*100</f>
        <v>8.0460523152826903E-3</v>
      </c>
      <c r="H143">
        <v>140</v>
      </c>
    </row>
    <row r="144" spans="1:8">
      <c r="A144" t="s">
        <v>391</v>
      </c>
      <c r="B144">
        <v>205</v>
      </c>
      <c r="C144">
        <v>502</v>
      </c>
      <c r="D144">
        <v>411</v>
      </c>
      <c r="E144">
        <v>66</v>
      </c>
      <c r="F144">
        <v>334</v>
      </c>
      <c r="G144" s="1">
        <f>SUM(B144:F144)/20071955*100</f>
        <v>7.562790968792029E-3</v>
      </c>
      <c r="H144">
        <v>141</v>
      </c>
    </row>
    <row r="145" spans="1:8">
      <c r="A145" t="s">
        <v>390</v>
      </c>
      <c r="B145">
        <v>148</v>
      </c>
      <c r="C145">
        <v>337</v>
      </c>
      <c r="D145">
        <v>552</v>
      </c>
      <c r="E145">
        <v>188</v>
      </c>
      <c r="F145">
        <v>283</v>
      </c>
      <c r="G145" s="1">
        <f>SUM(B145:F145)/20071955*100</f>
        <v>7.5129702114218573E-3</v>
      </c>
      <c r="H145">
        <v>142</v>
      </c>
    </row>
    <row r="146" spans="1:8">
      <c r="A146" t="s">
        <v>389</v>
      </c>
      <c r="B146">
        <v>136</v>
      </c>
      <c r="C146">
        <v>280</v>
      </c>
      <c r="D146">
        <v>689</v>
      </c>
      <c r="E146">
        <v>21</v>
      </c>
      <c r="F146">
        <v>307</v>
      </c>
      <c r="G146" s="1">
        <f>SUM(B146:F146)/20071955*100</f>
        <v>7.139314531145571E-3</v>
      </c>
      <c r="H146">
        <v>143</v>
      </c>
    </row>
    <row r="147" spans="1:8">
      <c r="A147" t="s">
        <v>388</v>
      </c>
      <c r="B147">
        <v>65</v>
      </c>
      <c r="C147">
        <v>470</v>
      </c>
      <c r="D147">
        <v>408</v>
      </c>
      <c r="E147">
        <v>258</v>
      </c>
      <c r="F147">
        <v>225</v>
      </c>
      <c r="G147" s="1">
        <f>SUM(B147:F147)/20071955*100</f>
        <v>7.1044400009864514E-3</v>
      </c>
      <c r="H147">
        <v>144</v>
      </c>
    </row>
    <row r="148" spans="1:8">
      <c r="A148" t="s">
        <v>387</v>
      </c>
      <c r="B148">
        <v>165</v>
      </c>
      <c r="C148">
        <v>255</v>
      </c>
      <c r="D148">
        <v>609</v>
      </c>
      <c r="E148">
        <v>119</v>
      </c>
      <c r="F148">
        <v>257</v>
      </c>
      <c r="G148" s="1">
        <f>SUM(B148:F148)/20071955*100</f>
        <v>6.9998164105090918E-3</v>
      </c>
      <c r="H148">
        <v>145</v>
      </c>
    </row>
    <row r="149" spans="1:8">
      <c r="A149" t="s">
        <v>386</v>
      </c>
      <c r="B149">
        <v>107</v>
      </c>
      <c r="C149">
        <v>419</v>
      </c>
      <c r="D149">
        <v>365</v>
      </c>
      <c r="E149">
        <v>273</v>
      </c>
      <c r="F149">
        <v>197</v>
      </c>
      <c r="G149" s="1">
        <f>SUM(B149:F149)/20071955*100</f>
        <v>6.7806050780803368E-3</v>
      </c>
      <c r="H149">
        <v>146</v>
      </c>
    </row>
    <row r="150" spans="1:8">
      <c r="A150" t="s">
        <v>385</v>
      </c>
      <c r="B150">
        <v>64</v>
      </c>
      <c r="C150">
        <v>83</v>
      </c>
      <c r="D150">
        <v>416</v>
      </c>
      <c r="E150">
        <v>172</v>
      </c>
      <c r="F150">
        <v>609</v>
      </c>
      <c r="G150" s="1">
        <f>SUM(B150:F150)/20071955*100</f>
        <v>6.6959097905510447E-3</v>
      </c>
      <c r="H150">
        <v>147</v>
      </c>
    </row>
    <row r="151" spans="1:8">
      <c r="A151" t="s">
        <v>384</v>
      </c>
      <c r="B151">
        <v>63</v>
      </c>
      <c r="C151">
        <v>331</v>
      </c>
      <c r="D151">
        <v>256</v>
      </c>
      <c r="E151">
        <v>494</v>
      </c>
      <c r="F151">
        <v>127</v>
      </c>
      <c r="G151" s="1">
        <f>SUM(B151:F151)/20071955*100</f>
        <v>6.3322182617487933E-3</v>
      </c>
      <c r="H151">
        <v>148</v>
      </c>
    </row>
    <row r="152" spans="1:8">
      <c r="A152" t="s">
        <v>383</v>
      </c>
      <c r="B152">
        <v>63</v>
      </c>
      <c r="C152">
        <v>170</v>
      </c>
      <c r="D152">
        <v>477</v>
      </c>
      <c r="E152">
        <v>173</v>
      </c>
      <c r="F152">
        <v>202</v>
      </c>
      <c r="G152" s="1">
        <f>SUM(B152:F152)/20071955*100</f>
        <v>5.405552174663604E-3</v>
      </c>
      <c r="H152">
        <v>150</v>
      </c>
    </row>
    <row r="153" spans="1:8">
      <c r="A153" t="s">
        <v>382</v>
      </c>
      <c r="B153">
        <v>33</v>
      </c>
      <c r="C153">
        <v>193</v>
      </c>
      <c r="D153">
        <v>357</v>
      </c>
      <c r="E153">
        <v>303</v>
      </c>
      <c r="F153">
        <v>184</v>
      </c>
      <c r="G153" s="1">
        <f>SUM(B153:F153)/20071955*100</f>
        <v>5.3308210386083469E-3</v>
      </c>
      <c r="H153">
        <v>151</v>
      </c>
    </row>
    <row r="154" spans="1:8">
      <c r="A154" t="s">
        <v>381</v>
      </c>
      <c r="B154">
        <v>121</v>
      </c>
      <c r="C154">
        <v>172</v>
      </c>
      <c r="D154">
        <v>494</v>
      </c>
      <c r="E154">
        <v>77</v>
      </c>
      <c r="F154">
        <v>200</v>
      </c>
      <c r="G154" s="1">
        <f>SUM(B154:F154)/20071955*100</f>
        <v>5.3009285841862444E-3</v>
      </c>
      <c r="H154">
        <v>152</v>
      </c>
    </row>
    <row r="155" spans="1:8">
      <c r="A155" t="s">
        <v>380</v>
      </c>
      <c r="B155">
        <v>23</v>
      </c>
      <c r="C155">
        <v>143</v>
      </c>
      <c r="D155">
        <v>155</v>
      </c>
      <c r="E155">
        <v>468</v>
      </c>
      <c r="F155">
        <v>262</v>
      </c>
      <c r="G155" s="1">
        <f>SUM(B155:F155)/20071955*100</f>
        <v>5.2361615996050215E-3</v>
      </c>
      <c r="H155">
        <v>153</v>
      </c>
    </row>
    <row r="156" spans="1:8">
      <c r="A156" t="s">
        <v>379</v>
      </c>
      <c r="B156">
        <v>122</v>
      </c>
      <c r="C156">
        <v>248</v>
      </c>
      <c r="D156">
        <v>339</v>
      </c>
      <c r="E156">
        <v>164</v>
      </c>
      <c r="F156">
        <v>157</v>
      </c>
      <c r="G156" s="1">
        <f>SUM(B156:F156)/20071955*100</f>
        <v>5.131538009127661E-3</v>
      </c>
      <c r="H156">
        <v>154</v>
      </c>
    </row>
    <row r="157" spans="1:8">
      <c r="A157" t="s">
        <v>378</v>
      </c>
      <c r="B157">
        <v>79</v>
      </c>
      <c r="C157">
        <v>127</v>
      </c>
      <c r="D157">
        <v>620</v>
      </c>
      <c r="E157">
        <v>79</v>
      </c>
      <c r="F157">
        <v>124</v>
      </c>
      <c r="G157" s="1">
        <f>SUM(B157:F157)/20071955*100</f>
        <v>5.1265559333906439E-3</v>
      </c>
      <c r="H157">
        <v>155</v>
      </c>
    </row>
    <row r="158" spans="1:8">
      <c r="A158" t="s">
        <v>377</v>
      </c>
      <c r="B158">
        <v>113</v>
      </c>
      <c r="C158">
        <v>211</v>
      </c>
      <c r="D158">
        <v>430</v>
      </c>
      <c r="E158">
        <v>66</v>
      </c>
      <c r="F158">
        <v>182</v>
      </c>
      <c r="G158" s="1">
        <f>SUM(B158:F158)/20071955*100</f>
        <v>4.992039888491181E-3</v>
      </c>
      <c r="H158">
        <v>156</v>
      </c>
    </row>
    <row r="159" spans="1:8">
      <c r="A159" t="s">
        <v>376</v>
      </c>
      <c r="B159">
        <v>292</v>
      </c>
      <c r="C159">
        <v>121</v>
      </c>
      <c r="D159">
        <v>88</v>
      </c>
      <c r="E159">
        <v>226</v>
      </c>
      <c r="F159">
        <v>266</v>
      </c>
      <c r="G159" s="1">
        <f>SUM(B159:F159)/20071955*100</f>
        <v>4.9472012068580264E-3</v>
      </c>
      <c r="H159">
        <v>157</v>
      </c>
    </row>
    <row r="160" spans="1:8">
      <c r="A160" t="s">
        <v>375</v>
      </c>
      <c r="B160">
        <v>18</v>
      </c>
      <c r="C160">
        <v>146</v>
      </c>
      <c r="D160">
        <v>335</v>
      </c>
      <c r="E160">
        <v>230</v>
      </c>
      <c r="F160">
        <v>247</v>
      </c>
      <c r="G160" s="1">
        <f>SUM(B160:F160)/20071955*100</f>
        <v>4.8625059193287351E-3</v>
      </c>
      <c r="H160">
        <v>158</v>
      </c>
    </row>
    <row r="161" spans="1:8">
      <c r="A161" t="s">
        <v>374</v>
      </c>
      <c r="B161">
        <v>161</v>
      </c>
      <c r="C161">
        <v>128</v>
      </c>
      <c r="D161">
        <v>332</v>
      </c>
      <c r="E161">
        <v>87</v>
      </c>
      <c r="F161">
        <v>232</v>
      </c>
      <c r="G161" s="1">
        <f>SUM(B161:F161)/20071955*100</f>
        <v>4.6831511927961176E-3</v>
      </c>
      <c r="H161">
        <v>159</v>
      </c>
    </row>
    <row r="162" spans="1:8">
      <c r="A162" t="s">
        <v>373</v>
      </c>
      <c r="B162">
        <v>20</v>
      </c>
      <c r="C162">
        <v>306</v>
      </c>
      <c r="D162">
        <v>259</v>
      </c>
      <c r="E162">
        <v>219</v>
      </c>
      <c r="F162">
        <v>135</v>
      </c>
      <c r="G162" s="1">
        <f>SUM(B162:F162)/20071955*100</f>
        <v>4.6781691170591005E-3</v>
      </c>
      <c r="H162">
        <v>160</v>
      </c>
    </row>
    <row r="163" spans="1:8">
      <c r="A163" t="s">
        <v>372</v>
      </c>
      <c r="B163">
        <v>9</v>
      </c>
      <c r="C163">
        <v>86</v>
      </c>
      <c r="D163">
        <v>362</v>
      </c>
      <c r="E163">
        <v>368</v>
      </c>
      <c r="F163">
        <v>77</v>
      </c>
      <c r="G163" s="1">
        <f>SUM(B163:F163)/20071955*100</f>
        <v>4.4938323147894659E-3</v>
      </c>
      <c r="H163">
        <v>161</v>
      </c>
    </row>
    <row r="164" spans="1:8">
      <c r="A164" t="s">
        <v>371</v>
      </c>
      <c r="B164">
        <v>15</v>
      </c>
      <c r="C164">
        <v>147</v>
      </c>
      <c r="D164">
        <v>346</v>
      </c>
      <c r="E164">
        <v>235</v>
      </c>
      <c r="F164">
        <v>154</v>
      </c>
      <c r="G164" s="1">
        <f>SUM(B164:F164)/20071955*100</f>
        <v>4.4689219361043805E-3</v>
      </c>
      <c r="H164">
        <v>162</v>
      </c>
    </row>
    <row r="165" spans="1:8">
      <c r="A165" t="s">
        <v>370</v>
      </c>
      <c r="B165">
        <v>153</v>
      </c>
      <c r="C165">
        <v>120</v>
      </c>
      <c r="D165">
        <v>308</v>
      </c>
      <c r="E165">
        <v>80</v>
      </c>
      <c r="F165">
        <v>216</v>
      </c>
      <c r="G165" s="1">
        <f>SUM(B165:F165)/20071955*100</f>
        <v>4.369280421364038E-3</v>
      </c>
      <c r="H165">
        <v>163</v>
      </c>
    </row>
    <row r="166" spans="1:8">
      <c r="A166" t="s">
        <v>369</v>
      </c>
      <c r="B166">
        <v>45</v>
      </c>
      <c r="C166">
        <v>253</v>
      </c>
      <c r="D166">
        <v>221</v>
      </c>
      <c r="E166">
        <v>236</v>
      </c>
      <c r="F166">
        <v>121</v>
      </c>
      <c r="G166" s="1">
        <f>SUM(B166:F166)/20071955*100</f>
        <v>4.36429834562702E-3</v>
      </c>
      <c r="H166">
        <v>164</v>
      </c>
    </row>
    <row r="167" spans="1:8">
      <c r="A167" t="s">
        <v>368</v>
      </c>
      <c r="B167">
        <v>14</v>
      </c>
      <c r="C167">
        <v>146</v>
      </c>
      <c r="D167">
        <v>330</v>
      </c>
      <c r="E167">
        <v>215</v>
      </c>
      <c r="F167">
        <v>169</v>
      </c>
      <c r="G167" s="1">
        <f>SUM(B167:F167)/20071955*100</f>
        <v>4.3543341941529859E-3</v>
      </c>
      <c r="H167">
        <v>165</v>
      </c>
    </row>
    <row r="168" spans="1:8">
      <c r="A168" t="s">
        <v>367</v>
      </c>
      <c r="B168">
        <v>108</v>
      </c>
      <c r="C168">
        <v>224</v>
      </c>
      <c r="D168">
        <v>328</v>
      </c>
      <c r="E168">
        <v>96</v>
      </c>
      <c r="F168">
        <v>54</v>
      </c>
      <c r="G168" s="1">
        <f>SUM(B168:F168)/20071955*100</f>
        <v>4.0354813469838883E-3</v>
      </c>
      <c r="H168">
        <v>166</v>
      </c>
    </row>
    <row r="169" spans="1:8">
      <c r="A169" t="s">
        <v>366</v>
      </c>
      <c r="B169">
        <v>139</v>
      </c>
      <c r="C169">
        <v>153</v>
      </c>
      <c r="D169">
        <v>217</v>
      </c>
      <c r="E169">
        <v>103</v>
      </c>
      <c r="F169">
        <v>195</v>
      </c>
      <c r="G169" s="1">
        <f>SUM(B169:F169)/20071955*100</f>
        <v>4.0205351197728379E-3</v>
      </c>
      <c r="H169">
        <v>167</v>
      </c>
    </row>
    <row r="170" spans="1:8">
      <c r="A170" t="s">
        <v>365</v>
      </c>
      <c r="B170">
        <v>51</v>
      </c>
      <c r="C170">
        <v>189</v>
      </c>
      <c r="D170">
        <v>192</v>
      </c>
      <c r="E170">
        <v>148</v>
      </c>
      <c r="F170">
        <v>206</v>
      </c>
      <c r="G170" s="1">
        <f>SUM(B170:F170)/20071955*100</f>
        <v>3.9159115292954775E-3</v>
      </c>
      <c r="H170">
        <v>168</v>
      </c>
    </row>
    <row r="171" spans="1:8">
      <c r="A171" t="s">
        <v>364</v>
      </c>
      <c r="B171">
        <v>11</v>
      </c>
      <c r="C171">
        <v>113</v>
      </c>
      <c r="D171">
        <v>274</v>
      </c>
      <c r="E171">
        <v>210</v>
      </c>
      <c r="F171">
        <v>157</v>
      </c>
      <c r="G171" s="1">
        <f>SUM(B171:F171)/20071955*100</f>
        <v>3.8112879388181174E-3</v>
      </c>
      <c r="H171">
        <v>169</v>
      </c>
    </row>
    <row r="172" spans="1:8">
      <c r="A172" t="s">
        <v>363</v>
      </c>
      <c r="B172">
        <v>17</v>
      </c>
      <c r="C172">
        <v>241</v>
      </c>
      <c r="D172">
        <v>234</v>
      </c>
      <c r="E172">
        <v>106</v>
      </c>
      <c r="F172">
        <v>157</v>
      </c>
      <c r="G172" s="1">
        <f>SUM(B172:F172)/20071955*100</f>
        <v>3.7614671814479458E-3</v>
      </c>
      <c r="H172">
        <v>170</v>
      </c>
    </row>
    <row r="173" spans="1:8">
      <c r="A173" t="s">
        <v>362</v>
      </c>
      <c r="B173">
        <v>87</v>
      </c>
      <c r="C173">
        <v>81</v>
      </c>
      <c r="D173">
        <v>222</v>
      </c>
      <c r="E173">
        <v>186</v>
      </c>
      <c r="F173">
        <v>174</v>
      </c>
      <c r="G173" s="1">
        <f>SUM(B173:F173)/20071955*100</f>
        <v>3.7365568027628599E-3</v>
      </c>
      <c r="H173">
        <v>171</v>
      </c>
    </row>
    <row r="174" spans="1:8">
      <c r="A174" t="s">
        <v>361</v>
      </c>
      <c r="B174">
        <v>79</v>
      </c>
      <c r="C174">
        <v>74</v>
      </c>
      <c r="D174">
        <v>250</v>
      </c>
      <c r="E174">
        <v>88</v>
      </c>
      <c r="F174">
        <v>219</v>
      </c>
      <c r="G174" s="1">
        <f>SUM(B174:F174)/20071955*100</f>
        <v>3.5372737732821736E-3</v>
      </c>
      <c r="H174">
        <v>172</v>
      </c>
    </row>
    <row r="175" spans="1:8">
      <c r="A175" t="s">
        <v>360</v>
      </c>
      <c r="B175">
        <v>36</v>
      </c>
      <c r="C175">
        <v>143</v>
      </c>
      <c r="D175">
        <v>210</v>
      </c>
      <c r="E175">
        <v>154</v>
      </c>
      <c r="F175">
        <v>137</v>
      </c>
      <c r="G175" s="1">
        <f>SUM(B175:F175)/20071955*100</f>
        <v>3.3878115011716598E-3</v>
      </c>
      <c r="H175">
        <v>173</v>
      </c>
    </row>
    <row r="176" spans="1:8">
      <c r="A176" t="s">
        <v>359</v>
      </c>
      <c r="B176">
        <v>30</v>
      </c>
      <c r="C176">
        <v>137</v>
      </c>
      <c r="D176">
        <v>181</v>
      </c>
      <c r="E176">
        <v>176</v>
      </c>
      <c r="F176">
        <v>154</v>
      </c>
      <c r="G176" s="1">
        <f>SUM(B176:F176)/20071955*100</f>
        <v>3.3778473496976253E-3</v>
      </c>
      <c r="H176">
        <v>174</v>
      </c>
    </row>
    <row r="177" spans="1:8">
      <c r="A177" t="s">
        <v>358</v>
      </c>
      <c r="B177">
        <v>20</v>
      </c>
      <c r="C177">
        <v>164</v>
      </c>
      <c r="D177">
        <v>207</v>
      </c>
      <c r="E177">
        <v>127</v>
      </c>
      <c r="F177">
        <v>150</v>
      </c>
      <c r="G177" s="1">
        <f>SUM(B177:F177)/20071955*100</f>
        <v>3.3280265923274536E-3</v>
      </c>
      <c r="H177">
        <v>175</v>
      </c>
    </row>
    <row r="178" spans="1:8">
      <c r="A178" t="s">
        <v>357</v>
      </c>
      <c r="B178">
        <v>40</v>
      </c>
      <c r="C178">
        <v>97</v>
      </c>
      <c r="D178">
        <v>236</v>
      </c>
      <c r="E178">
        <v>102</v>
      </c>
      <c r="F178">
        <v>112</v>
      </c>
      <c r="G178" s="1">
        <f>SUM(B178:F178)/20071955*100</f>
        <v>2.9244784576290652E-3</v>
      </c>
      <c r="H178">
        <v>176</v>
      </c>
    </row>
    <row r="179" spans="1:8">
      <c r="A179" t="s">
        <v>356</v>
      </c>
      <c r="B179">
        <v>40</v>
      </c>
      <c r="C179">
        <v>81</v>
      </c>
      <c r="D179">
        <v>201</v>
      </c>
      <c r="E179">
        <v>155</v>
      </c>
      <c r="F179">
        <v>91</v>
      </c>
      <c r="G179" s="1">
        <f>SUM(B179:F179)/20071955*100</f>
        <v>2.8298190186257393E-3</v>
      </c>
      <c r="H179">
        <v>178</v>
      </c>
    </row>
    <row r="180" spans="1:8">
      <c r="A180" t="s">
        <v>355</v>
      </c>
      <c r="B180">
        <v>74</v>
      </c>
      <c r="C180">
        <v>134</v>
      </c>
      <c r="D180">
        <v>194</v>
      </c>
      <c r="E180">
        <v>39</v>
      </c>
      <c r="F180">
        <v>101</v>
      </c>
      <c r="G180" s="1">
        <f>SUM(B180:F180)/20071955*100</f>
        <v>2.7002850494632935E-3</v>
      </c>
      <c r="H180">
        <v>180</v>
      </c>
    </row>
    <row r="181" spans="1:8">
      <c r="A181" t="s">
        <v>354</v>
      </c>
      <c r="B181">
        <v>11</v>
      </c>
      <c r="C181">
        <v>48</v>
      </c>
      <c r="D181">
        <v>112</v>
      </c>
      <c r="E181">
        <v>228</v>
      </c>
      <c r="F181">
        <v>131</v>
      </c>
      <c r="G181" s="1">
        <f>SUM(B181:F181)/20071955*100</f>
        <v>2.6405001406190876E-3</v>
      </c>
      <c r="H181">
        <v>181</v>
      </c>
    </row>
    <row r="182" spans="1:8">
      <c r="A182" t="s">
        <v>353</v>
      </c>
      <c r="B182">
        <v>30</v>
      </c>
      <c r="C182">
        <v>129</v>
      </c>
      <c r="D182">
        <v>144</v>
      </c>
      <c r="E182">
        <v>145</v>
      </c>
      <c r="F182">
        <v>73</v>
      </c>
      <c r="G182" s="1">
        <f>SUM(B182:F182)/20071955*100</f>
        <v>2.5956614589859334E-3</v>
      </c>
      <c r="H182">
        <v>182</v>
      </c>
    </row>
    <row r="183" spans="1:8">
      <c r="A183" t="s">
        <v>352</v>
      </c>
      <c r="B183">
        <v>27</v>
      </c>
      <c r="C183">
        <v>121</v>
      </c>
      <c r="D183">
        <v>316</v>
      </c>
      <c r="E183">
        <v>13</v>
      </c>
      <c r="F183">
        <v>40</v>
      </c>
      <c r="G183" s="1">
        <f>SUM(B183:F183)/20071955*100</f>
        <v>2.5757331560378647E-3</v>
      </c>
      <c r="H183">
        <v>183</v>
      </c>
    </row>
    <row r="184" spans="1:8">
      <c r="A184" t="s">
        <v>351</v>
      </c>
      <c r="B184">
        <v>27</v>
      </c>
      <c r="C184">
        <v>121</v>
      </c>
      <c r="D184">
        <v>316</v>
      </c>
      <c r="E184">
        <v>13</v>
      </c>
      <c r="F184">
        <v>40</v>
      </c>
      <c r="G184" s="1">
        <f>SUM(B184:F184)/20071955*100</f>
        <v>2.5757331560378647E-3</v>
      </c>
      <c r="H184">
        <v>184</v>
      </c>
    </row>
    <row r="185" spans="1:8">
      <c r="A185" t="s">
        <v>350</v>
      </c>
      <c r="B185">
        <v>11</v>
      </c>
      <c r="C185">
        <v>302</v>
      </c>
      <c r="D185">
        <v>76</v>
      </c>
      <c r="E185">
        <v>24</v>
      </c>
      <c r="F185">
        <v>98</v>
      </c>
      <c r="G185" s="1">
        <f>SUM(B185:F185)/20071955*100</f>
        <v>2.5458407016157622E-3</v>
      </c>
      <c r="H185">
        <v>185</v>
      </c>
    </row>
    <row r="186" spans="1:8">
      <c r="A186" t="s">
        <v>349</v>
      </c>
      <c r="B186">
        <v>25</v>
      </c>
      <c r="C186">
        <v>207</v>
      </c>
      <c r="D186">
        <v>99</v>
      </c>
      <c r="E186">
        <v>92</v>
      </c>
      <c r="F186">
        <v>68</v>
      </c>
      <c r="G186" s="1">
        <f>SUM(B186:F186)/20071955*100</f>
        <v>2.4461991868754188E-3</v>
      </c>
      <c r="H186">
        <v>186</v>
      </c>
    </row>
    <row r="187" spans="1:8">
      <c r="A187" t="s">
        <v>348</v>
      </c>
      <c r="B187">
        <v>18</v>
      </c>
      <c r="C187">
        <v>83</v>
      </c>
      <c r="D187">
        <v>107</v>
      </c>
      <c r="E187">
        <v>196</v>
      </c>
      <c r="F187">
        <v>76</v>
      </c>
      <c r="G187" s="1">
        <f>SUM(B187:F187)/20071955*100</f>
        <v>2.39139635376823E-3</v>
      </c>
      <c r="H187">
        <v>187</v>
      </c>
    </row>
    <row r="188" spans="1:8">
      <c r="A188" t="s">
        <v>347</v>
      </c>
      <c r="B188">
        <v>93</v>
      </c>
      <c r="C188">
        <v>119</v>
      </c>
      <c r="D188">
        <v>150</v>
      </c>
      <c r="E188">
        <v>61</v>
      </c>
      <c r="F188">
        <v>41</v>
      </c>
      <c r="G188" s="1">
        <f>SUM(B188:F188)/20071955*100</f>
        <v>2.3116831419759559E-3</v>
      </c>
      <c r="H188">
        <v>188</v>
      </c>
    </row>
    <row r="189" spans="1:8">
      <c r="A189" t="s">
        <v>346</v>
      </c>
      <c r="B189">
        <v>87</v>
      </c>
      <c r="C189">
        <v>87</v>
      </c>
      <c r="D189">
        <v>171</v>
      </c>
      <c r="E189">
        <v>21</v>
      </c>
      <c r="F189">
        <v>84</v>
      </c>
      <c r="G189" s="1">
        <f>SUM(B189:F189)/20071955*100</f>
        <v>2.2419340816577159E-3</v>
      </c>
      <c r="H189">
        <v>189</v>
      </c>
    </row>
    <row r="190" spans="1:8">
      <c r="A190" t="s">
        <v>345</v>
      </c>
      <c r="B190">
        <v>123</v>
      </c>
      <c r="C190">
        <v>74</v>
      </c>
      <c r="D190">
        <v>171</v>
      </c>
      <c r="E190">
        <v>21</v>
      </c>
      <c r="F190">
        <v>42</v>
      </c>
      <c r="G190" s="1">
        <f>SUM(B190:F190)/20071955*100</f>
        <v>2.1472746426543904E-3</v>
      </c>
      <c r="H190">
        <v>190</v>
      </c>
    </row>
    <row r="191" spans="1:8">
      <c r="A191" t="s">
        <v>344</v>
      </c>
      <c r="B191">
        <v>94</v>
      </c>
      <c r="C191">
        <v>74</v>
      </c>
      <c r="D191">
        <v>149</v>
      </c>
      <c r="E191">
        <v>48</v>
      </c>
      <c r="F191">
        <v>64</v>
      </c>
      <c r="G191" s="1">
        <f>SUM(B191:F191)/20071955*100</f>
        <v>2.1373104911803558E-3</v>
      </c>
      <c r="H191">
        <v>191</v>
      </c>
    </row>
    <row r="192" spans="1:8">
      <c r="A192" t="s">
        <v>343</v>
      </c>
      <c r="B192">
        <v>23</v>
      </c>
      <c r="C192">
        <v>97</v>
      </c>
      <c r="D192">
        <v>149</v>
      </c>
      <c r="E192">
        <v>77</v>
      </c>
      <c r="F192">
        <v>76</v>
      </c>
      <c r="G192" s="1">
        <f>SUM(B192:F192)/20071955*100</f>
        <v>2.1024359610212358E-3</v>
      </c>
      <c r="H192">
        <v>192</v>
      </c>
    </row>
    <row r="193" spans="1:8">
      <c r="A193" t="s">
        <v>342</v>
      </c>
      <c r="B193">
        <v>68</v>
      </c>
      <c r="C193">
        <v>99</v>
      </c>
      <c r="D193">
        <v>126</v>
      </c>
      <c r="E193">
        <v>83</v>
      </c>
      <c r="F193">
        <v>37</v>
      </c>
      <c r="G193" s="1">
        <f>SUM(B193:F193)/20071955*100</f>
        <v>2.0575972793880812E-3</v>
      </c>
      <c r="H193">
        <v>193</v>
      </c>
    </row>
    <row r="194" spans="1:8">
      <c r="A194" t="s">
        <v>341</v>
      </c>
      <c r="B194">
        <v>14</v>
      </c>
      <c r="C194">
        <v>76</v>
      </c>
      <c r="D194">
        <v>46</v>
      </c>
      <c r="E194">
        <v>168</v>
      </c>
      <c r="F194">
        <v>90</v>
      </c>
      <c r="G194" s="1">
        <f>SUM(B194:F194)/20071955*100</f>
        <v>1.9629378403847558E-3</v>
      </c>
      <c r="H194">
        <v>194</v>
      </c>
    </row>
    <row r="195" spans="1:8">
      <c r="A195" t="s">
        <v>340</v>
      </c>
      <c r="B195">
        <v>2</v>
      </c>
      <c r="C195">
        <v>81</v>
      </c>
      <c r="D195">
        <v>307</v>
      </c>
      <c r="E195">
        <v>1</v>
      </c>
      <c r="F195">
        <v>1</v>
      </c>
      <c r="G195" s="1">
        <f>SUM(B195:F195)/20071955*100</f>
        <v>1.9529736889107214E-3</v>
      </c>
      <c r="H195">
        <v>195</v>
      </c>
    </row>
    <row r="196" spans="1:8">
      <c r="A196" t="s">
        <v>339</v>
      </c>
      <c r="B196">
        <v>5</v>
      </c>
      <c r="C196">
        <v>19</v>
      </c>
      <c r="D196">
        <v>140</v>
      </c>
      <c r="E196">
        <v>130</v>
      </c>
      <c r="F196">
        <v>91</v>
      </c>
      <c r="G196" s="1">
        <f>SUM(B196:F196)/20071955*100</f>
        <v>1.9180991587516014E-3</v>
      </c>
      <c r="H196">
        <v>196</v>
      </c>
    </row>
    <row r="197" spans="1:8">
      <c r="A197" t="s">
        <v>338</v>
      </c>
      <c r="B197">
        <v>16</v>
      </c>
      <c r="C197">
        <v>45</v>
      </c>
      <c r="D197">
        <v>83</v>
      </c>
      <c r="E197">
        <v>128</v>
      </c>
      <c r="F197">
        <v>61</v>
      </c>
      <c r="G197" s="1">
        <f>SUM(B197:F197)/20071955*100</f>
        <v>1.6590312204267097E-3</v>
      </c>
      <c r="H197">
        <v>198</v>
      </c>
    </row>
    <row r="198" spans="1:8">
      <c r="A198" t="s">
        <v>337</v>
      </c>
      <c r="B198">
        <v>27</v>
      </c>
      <c r="C198">
        <v>20</v>
      </c>
      <c r="D198">
        <v>37</v>
      </c>
      <c r="E198">
        <v>180</v>
      </c>
      <c r="F198">
        <v>60</v>
      </c>
      <c r="G198" s="1">
        <f>SUM(B198:F198)/20071955*100</f>
        <v>1.6141925387935553E-3</v>
      </c>
      <c r="H198">
        <v>199</v>
      </c>
    </row>
    <row r="199" spans="1:8">
      <c r="A199" t="s">
        <v>336</v>
      </c>
      <c r="B199">
        <v>15</v>
      </c>
      <c r="C199">
        <v>46</v>
      </c>
      <c r="D199">
        <v>150</v>
      </c>
      <c r="E199">
        <v>34</v>
      </c>
      <c r="F199">
        <v>75</v>
      </c>
      <c r="G199" s="1">
        <f>SUM(B199:F199)/20071955*100</f>
        <v>1.594264235845487E-3</v>
      </c>
      <c r="H199">
        <v>200</v>
      </c>
    </row>
    <row r="200" spans="1:8">
      <c r="A200" t="s">
        <v>335</v>
      </c>
      <c r="B200">
        <v>15</v>
      </c>
      <c r="C200">
        <v>46</v>
      </c>
      <c r="D200">
        <v>150</v>
      </c>
      <c r="E200">
        <v>34</v>
      </c>
      <c r="F200">
        <v>75</v>
      </c>
      <c r="G200" s="1">
        <f>SUM(B200:F200)/20071955*100</f>
        <v>1.594264235845487E-3</v>
      </c>
      <c r="H200">
        <v>201</v>
      </c>
    </row>
    <row r="201" spans="1:8">
      <c r="A201" t="s">
        <v>334</v>
      </c>
      <c r="B201">
        <v>5</v>
      </c>
      <c r="C201">
        <v>39</v>
      </c>
      <c r="D201">
        <v>83</v>
      </c>
      <c r="E201">
        <v>94</v>
      </c>
      <c r="F201">
        <v>96</v>
      </c>
      <c r="G201" s="1">
        <f>SUM(B201:F201)/20071955*100</f>
        <v>1.5793180086344355E-3</v>
      </c>
      <c r="H201">
        <v>202</v>
      </c>
    </row>
    <row r="202" spans="1:8">
      <c r="A202" t="s">
        <v>333</v>
      </c>
      <c r="B202">
        <v>15</v>
      </c>
      <c r="C202">
        <v>71</v>
      </c>
      <c r="D202">
        <v>98</v>
      </c>
      <c r="E202">
        <v>77</v>
      </c>
      <c r="F202">
        <v>49</v>
      </c>
      <c r="G202" s="1">
        <f>SUM(B202:F202)/20071955*100</f>
        <v>1.5444434784753153E-3</v>
      </c>
      <c r="H202">
        <v>203</v>
      </c>
    </row>
    <row r="203" spans="1:8">
      <c r="A203" t="s">
        <v>332</v>
      </c>
      <c r="B203">
        <v>6</v>
      </c>
      <c r="C203">
        <v>83</v>
      </c>
      <c r="D203">
        <v>79</v>
      </c>
      <c r="E203">
        <v>102</v>
      </c>
      <c r="F203">
        <v>34</v>
      </c>
      <c r="G203" s="1">
        <f>SUM(B203:F203)/20071955*100</f>
        <v>1.5145510240532126E-3</v>
      </c>
      <c r="H203">
        <v>204</v>
      </c>
    </row>
    <row r="204" spans="1:8">
      <c r="A204" t="s">
        <v>331</v>
      </c>
      <c r="B204">
        <v>3</v>
      </c>
      <c r="C204">
        <v>4</v>
      </c>
      <c r="D204">
        <v>187</v>
      </c>
      <c r="E204">
        <v>21</v>
      </c>
      <c r="F204">
        <v>89</v>
      </c>
      <c r="G204" s="1">
        <f>SUM(B204:F204)/20071955*100</f>
        <v>1.5145510240532126E-3</v>
      </c>
      <c r="H204">
        <v>205</v>
      </c>
    </row>
    <row r="205" spans="1:8">
      <c r="A205" t="s">
        <v>330</v>
      </c>
      <c r="B205">
        <v>3</v>
      </c>
      <c r="C205">
        <v>4</v>
      </c>
      <c r="D205">
        <v>187</v>
      </c>
      <c r="E205">
        <v>21</v>
      </c>
      <c r="F205">
        <v>89</v>
      </c>
      <c r="G205" s="1">
        <f>SUM(B205:F205)/20071955*100</f>
        <v>1.5145510240532126E-3</v>
      </c>
      <c r="H205">
        <v>206</v>
      </c>
    </row>
    <row r="206" spans="1:8">
      <c r="A206" t="s">
        <v>329</v>
      </c>
      <c r="B206">
        <v>38</v>
      </c>
      <c r="C206">
        <v>96</v>
      </c>
      <c r="D206">
        <v>77</v>
      </c>
      <c r="E206">
        <v>40</v>
      </c>
      <c r="F206">
        <v>48</v>
      </c>
      <c r="G206" s="1">
        <f>SUM(B206:F206)/20071955*100</f>
        <v>1.4896406453681268E-3</v>
      </c>
      <c r="H206">
        <v>207</v>
      </c>
    </row>
    <row r="207" spans="1:8">
      <c r="A207" t="s">
        <v>328</v>
      </c>
      <c r="B207">
        <v>37</v>
      </c>
      <c r="C207">
        <v>100</v>
      </c>
      <c r="D207">
        <v>73</v>
      </c>
      <c r="E207">
        <v>59</v>
      </c>
      <c r="F207">
        <v>27</v>
      </c>
      <c r="G207" s="1">
        <f>SUM(B207:F207)/20071955*100</f>
        <v>1.4746944181570753E-3</v>
      </c>
      <c r="H207">
        <v>208</v>
      </c>
    </row>
    <row r="208" spans="1:8">
      <c r="A208" t="s">
        <v>327</v>
      </c>
      <c r="B208">
        <v>9</v>
      </c>
      <c r="C208">
        <v>69</v>
      </c>
      <c r="D208">
        <v>58</v>
      </c>
      <c r="E208">
        <v>69</v>
      </c>
      <c r="F208">
        <v>91</v>
      </c>
      <c r="G208" s="1">
        <f>SUM(B208:F208)/20071955*100</f>
        <v>1.4746944181570753E-3</v>
      </c>
      <c r="H208">
        <v>209</v>
      </c>
    </row>
    <row r="209" spans="1:8">
      <c r="A209" t="s">
        <v>326</v>
      </c>
      <c r="B209">
        <v>20</v>
      </c>
      <c r="C209">
        <v>78</v>
      </c>
      <c r="D209">
        <v>86</v>
      </c>
      <c r="E209">
        <v>50</v>
      </c>
      <c r="F209">
        <v>60</v>
      </c>
      <c r="G209" s="1">
        <f>SUM(B209:F209)/20071955*100</f>
        <v>1.4647302666830411E-3</v>
      </c>
      <c r="H209">
        <v>210</v>
      </c>
    </row>
    <row r="210" spans="1:8">
      <c r="A210" t="s">
        <v>325</v>
      </c>
      <c r="B210">
        <v>3</v>
      </c>
      <c r="C210">
        <v>65</v>
      </c>
      <c r="D210">
        <v>69</v>
      </c>
      <c r="E210">
        <v>94</v>
      </c>
      <c r="F210">
        <v>56</v>
      </c>
      <c r="G210" s="1">
        <f>SUM(B210:F210)/20071955*100</f>
        <v>1.4298557365239211E-3</v>
      </c>
      <c r="H210">
        <v>211</v>
      </c>
    </row>
    <row r="211" spans="1:8">
      <c r="A211" t="s">
        <v>324</v>
      </c>
      <c r="B211">
        <v>49</v>
      </c>
      <c r="C211">
        <v>29</v>
      </c>
      <c r="D211">
        <v>127</v>
      </c>
      <c r="E211">
        <v>35</v>
      </c>
      <c r="F211">
        <v>46</v>
      </c>
      <c r="G211" s="1">
        <f>SUM(B211:F211)/20071955*100</f>
        <v>1.4248736607869038E-3</v>
      </c>
      <c r="H211">
        <v>212</v>
      </c>
    </row>
    <row r="212" spans="1:8">
      <c r="A212" t="s">
        <v>323</v>
      </c>
      <c r="B212">
        <v>49</v>
      </c>
      <c r="C212">
        <v>29</v>
      </c>
      <c r="D212">
        <v>127</v>
      </c>
      <c r="E212">
        <v>35</v>
      </c>
      <c r="F212">
        <v>46</v>
      </c>
      <c r="G212" s="1">
        <f>SUM(B212:F212)/20071955*100</f>
        <v>1.4248736607869038E-3</v>
      </c>
      <c r="H212">
        <v>213</v>
      </c>
    </row>
    <row r="213" spans="1:8">
      <c r="A213" t="s">
        <v>322</v>
      </c>
      <c r="B213">
        <v>49</v>
      </c>
      <c r="C213">
        <v>29</v>
      </c>
      <c r="D213">
        <v>127</v>
      </c>
      <c r="E213">
        <v>35</v>
      </c>
      <c r="F213">
        <v>46</v>
      </c>
      <c r="G213" s="1">
        <f>SUM(B213:F213)/20071955*100</f>
        <v>1.4248736607869038E-3</v>
      </c>
      <c r="H213">
        <v>214</v>
      </c>
    </row>
    <row r="214" spans="1:8">
      <c r="A214" t="s">
        <v>321</v>
      </c>
      <c r="B214">
        <v>49</v>
      </c>
      <c r="C214">
        <v>29</v>
      </c>
      <c r="D214">
        <v>127</v>
      </c>
      <c r="E214">
        <v>35</v>
      </c>
      <c r="F214">
        <v>46</v>
      </c>
      <c r="G214" s="1">
        <f>SUM(B214:F214)/20071955*100</f>
        <v>1.4248736607869038E-3</v>
      </c>
      <c r="H214">
        <v>215</v>
      </c>
    </row>
    <row r="215" spans="1:8">
      <c r="A215" t="s">
        <v>320</v>
      </c>
      <c r="B215">
        <v>49</v>
      </c>
      <c r="C215">
        <v>29</v>
      </c>
      <c r="D215">
        <v>127</v>
      </c>
      <c r="E215">
        <v>35</v>
      </c>
      <c r="F215">
        <v>46</v>
      </c>
      <c r="G215" s="1">
        <f>SUM(B215:F215)/20071955*100</f>
        <v>1.4248736607869038E-3</v>
      </c>
      <c r="H215">
        <v>216</v>
      </c>
    </row>
    <row r="216" spans="1:8">
      <c r="A216" t="s">
        <v>319</v>
      </c>
      <c r="B216">
        <v>49</v>
      </c>
      <c r="C216">
        <v>29</v>
      </c>
      <c r="D216">
        <v>127</v>
      </c>
      <c r="E216">
        <v>35</v>
      </c>
      <c r="F216">
        <v>46</v>
      </c>
      <c r="G216" s="1">
        <f>SUM(B216:F216)/20071955*100</f>
        <v>1.4248736607869038E-3</v>
      </c>
      <c r="H216">
        <v>217</v>
      </c>
    </row>
    <row r="217" spans="1:8">
      <c r="A217" t="s">
        <v>318</v>
      </c>
      <c r="B217">
        <v>49</v>
      </c>
      <c r="C217">
        <v>29</v>
      </c>
      <c r="D217">
        <v>127</v>
      </c>
      <c r="E217">
        <v>35</v>
      </c>
      <c r="F217">
        <v>46</v>
      </c>
      <c r="G217" s="1">
        <f>SUM(B217:F217)/20071955*100</f>
        <v>1.4248736607869038E-3</v>
      </c>
      <c r="H217">
        <v>218</v>
      </c>
    </row>
    <row r="218" spans="1:8">
      <c r="A218" t="s">
        <v>317</v>
      </c>
      <c r="B218">
        <v>49</v>
      </c>
      <c r="C218">
        <v>29</v>
      </c>
      <c r="D218">
        <v>127</v>
      </c>
      <c r="E218">
        <v>35</v>
      </c>
      <c r="F218">
        <v>46</v>
      </c>
      <c r="G218" s="1">
        <f>SUM(B218:F218)/20071955*100</f>
        <v>1.4248736607869038E-3</v>
      </c>
      <c r="H218">
        <v>219</v>
      </c>
    </row>
    <row r="219" spans="1:8">
      <c r="A219" t="s">
        <v>316</v>
      </c>
      <c r="B219">
        <v>49</v>
      </c>
      <c r="C219">
        <v>29</v>
      </c>
      <c r="D219">
        <v>127</v>
      </c>
      <c r="E219">
        <v>35</v>
      </c>
      <c r="F219">
        <v>46</v>
      </c>
      <c r="G219" s="1">
        <f>SUM(B219:F219)/20071955*100</f>
        <v>1.4248736607869038E-3</v>
      </c>
      <c r="H219">
        <v>220</v>
      </c>
    </row>
    <row r="220" spans="1:8">
      <c r="A220" t="s">
        <v>315</v>
      </c>
      <c r="B220">
        <v>49</v>
      </c>
      <c r="C220">
        <v>29</v>
      </c>
      <c r="D220">
        <v>127</v>
      </c>
      <c r="E220">
        <v>35</v>
      </c>
      <c r="F220">
        <v>46</v>
      </c>
      <c r="G220" s="1">
        <f>SUM(B220:F220)/20071955*100</f>
        <v>1.4248736607869038E-3</v>
      </c>
      <c r="H220">
        <v>221</v>
      </c>
    </row>
    <row r="221" spans="1:8">
      <c r="A221" t="s">
        <v>314</v>
      </c>
      <c r="B221">
        <v>3</v>
      </c>
      <c r="C221">
        <v>66</v>
      </c>
      <c r="D221">
        <v>66</v>
      </c>
      <c r="E221">
        <v>94</v>
      </c>
      <c r="F221">
        <v>56</v>
      </c>
      <c r="G221" s="1">
        <f>SUM(B221:F221)/20071955*100</f>
        <v>1.4198915850498867E-3</v>
      </c>
      <c r="H221">
        <v>222</v>
      </c>
    </row>
    <row r="222" spans="1:8">
      <c r="A222" t="s">
        <v>313</v>
      </c>
      <c r="B222">
        <v>21</v>
      </c>
      <c r="C222">
        <v>42</v>
      </c>
      <c r="D222">
        <v>36</v>
      </c>
      <c r="E222">
        <v>153</v>
      </c>
      <c r="F222">
        <v>31</v>
      </c>
      <c r="G222" s="1">
        <f>SUM(B222:F222)/20071955*100</f>
        <v>1.4099274335758526E-3</v>
      </c>
      <c r="H222">
        <v>223</v>
      </c>
    </row>
    <row r="223" spans="1:8">
      <c r="A223" t="s">
        <v>312</v>
      </c>
      <c r="B223">
        <v>46</v>
      </c>
      <c r="C223">
        <v>28</v>
      </c>
      <c r="D223">
        <v>115</v>
      </c>
      <c r="E223">
        <v>32</v>
      </c>
      <c r="F223">
        <v>44</v>
      </c>
      <c r="G223" s="1">
        <f>SUM(B223:F223)/20071955*100</f>
        <v>1.3202500703095438E-3</v>
      </c>
      <c r="H223">
        <v>224</v>
      </c>
    </row>
    <row r="224" spans="1:8">
      <c r="A224" t="s">
        <v>311</v>
      </c>
      <c r="B224">
        <v>15</v>
      </c>
      <c r="C224">
        <v>63</v>
      </c>
      <c r="D224">
        <v>112</v>
      </c>
      <c r="E224">
        <v>24</v>
      </c>
      <c r="F224">
        <v>44</v>
      </c>
      <c r="G224" s="1">
        <f>SUM(B224:F224)/20071955*100</f>
        <v>1.2853755401504238E-3</v>
      </c>
      <c r="H224">
        <v>225</v>
      </c>
    </row>
    <row r="225" spans="1:8">
      <c r="A225" t="s">
        <v>310</v>
      </c>
      <c r="B225">
        <v>10</v>
      </c>
      <c r="C225">
        <v>56</v>
      </c>
      <c r="D225">
        <v>95</v>
      </c>
      <c r="E225">
        <v>66</v>
      </c>
      <c r="F225">
        <v>29</v>
      </c>
      <c r="G225" s="1">
        <f>SUM(B225:F225)/20071955*100</f>
        <v>1.2754113886763896E-3</v>
      </c>
      <c r="H225">
        <v>226</v>
      </c>
    </row>
    <row r="226" spans="1:8">
      <c r="A226" t="s">
        <v>309</v>
      </c>
      <c r="B226">
        <v>0</v>
      </c>
      <c r="C226">
        <v>7</v>
      </c>
      <c r="D226">
        <v>105</v>
      </c>
      <c r="E226">
        <v>18</v>
      </c>
      <c r="F226">
        <v>116</v>
      </c>
      <c r="G226" s="1">
        <f>SUM(B226:F226)/20071955*100</f>
        <v>1.2255906313062179E-3</v>
      </c>
      <c r="H226">
        <v>228</v>
      </c>
    </row>
    <row r="227" spans="1:8">
      <c r="A227" t="s">
        <v>308</v>
      </c>
      <c r="B227">
        <v>0</v>
      </c>
      <c r="C227">
        <v>7</v>
      </c>
      <c r="D227">
        <v>166</v>
      </c>
      <c r="E227">
        <v>19</v>
      </c>
      <c r="F227">
        <v>52</v>
      </c>
      <c r="G227" s="1">
        <f>SUM(B227:F227)/20071955*100</f>
        <v>1.2156264798321838E-3</v>
      </c>
      <c r="H227">
        <v>229</v>
      </c>
    </row>
    <row r="228" spans="1:8">
      <c r="A228" t="s">
        <v>307</v>
      </c>
      <c r="B228">
        <v>54</v>
      </c>
      <c r="C228">
        <v>48</v>
      </c>
      <c r="D228">
        <v>68</v>
      </c>
      <c r="E228">
        <v>24</v>
      </c>
      <c r="F228">
        <v>48</v>
      </c>
      <c r="G228" s="1">
        <f>SUM(B228:F228)/20071955*100</f>
        <v>1.2056623283581494E-3</v>
      </c>
      <c r="H228">
        <v>230</v>
      </c>
    </row>
    <row r="229" spans="1:8">
      <c r="A229" t="s">
        <v>306</v>
      </c>
      <c r="B229">
        <v>12</v>
      </c>
      <c r="C229">
        <v>48</v>
      </c>
      <c r="D229">
        <v>80</v>
      </c>
      <c r="E229">
        <v>65</v>
      </c>
      <c r="F229">
        <v>34</v>
      </c>
      <c r="G229" s="1">
        <f>SUM(B229:F229)/20071955*100</f>
        <v>1.1907161011470982E-3</v>
      </c>
      <c r="H229">
        <v>231</v>
      </c>
    </row>
    <row r="230" spans="1:8">
      <c r="A230" t="s">
        <v>305</v>
      </c>
      <c r="B230">
        <v>5</v>
      </c>
      <c r="C230">
        <v>59</v>
      </c>
      <c r="D230">
        <v>25</v>
      </c>
      <c r="E230">
        <v>85</v>
      </c>
      <c r="F230">
        <v>48</v>
      </c>
      <c r="G230" s="1">
        <f>SUM(B230:F230)/20071955*100</f>
        <v>1.1060208136178067E-3</v>
      </c>
      <c r="H230">
        <v>232</v>
      </c>
    </row>
    <row r="231" spans="1:8">
      <c r="A231" t="s">
        <v>304</v>
      </c>
      <c r="B231">
        <v>9</v>
      </c>
      <c r="C231">
        <v>43</v>
      </c>
      <c r="D231">
        <v>73</v>
      </c>
      <c r="E231">
        <v>43</v>
      </c>
      <c r="F231">
        <v>31</v>
      </c>
      <c r="G231" s="1">
        <f>SUM(B231:F231)/20071955*100</f>
        <v>9.9143307166641229E-4</v>
      </c>
      <c r="H231">
        <v>233</v>
      </c>
    </row>
    <row r="232" spans="1:8">
      <c r="A232" t="s">
        <v>303</v>
      </c>
      <c r="B232">
        <v>21</v>
      </c>
      <c r="C232">
        <v>41</v>
      </c>
      <c r="D232">
        <v>76</v>
      </c>
      <c r="E232">
        <v>35</v>
      </c>
      <c r="F232">
        <v>26</v>
      </c>
      <c r="G232" s="1">
        <f>SUM(B232:F232)/20071955*100</f>
        <v>9.9143307166641229E-4</v>
      </c>
      <c r="H232">
        <v>234</v>
      </c>
    </row>
    <row r="233" spans="1:8">
      <c r="A233" t="s">
        <v>302</v>
      </c>
      <c r="B233">
        <v>21</v>
      </c>
      <c r="C233">
        <v>41</v>
      </c>
      <c r="D233">
        <v>76</v>
      </c>
      <c r="E233">
        <v>35</v>
      </c>
      <c r="F233">
        <v>26</v>
      </c>
      <c r="G233" s="1">
        <f>SUM(B233:F233)/20071955*100</f>
        <v>9.9143307166641229E-4</v>
      </c>
      <c r="H233">
        <v>235</v>
      </c>
    </row>
    <row r="234" spans="1:8">
      <c r="A234" t="s">
        <v>301</v>
      </c>
      <c r="B234">
        <v>21</v>
      </c>
      <c r="C234">
        <v>41</v>
      </c>
      <c r="D234">
        <v>76</v>
      </c>
      <c r="E234">
        <v>35</v>
      </c>
      <c r="F234">
        <v>26</v>
      </c>
      <c r="G234" s="1">
        <f>SUM(B234:F234)/20071955*100</f>
        <v>9.9143307166641229E-4</v>
      </c>
      <c r="H234">
        <v>236</v>
      </c>
    </row>
    <row r="235" spans="1:8">
      <c r="A235" t="s">
        <v>300</v>
      </c>
      <c r="B235">
        <v>21</v>
      </c>
      <c r="C235">
        <v>41</v>
      </c>
      <c r="D235">
        <v>76</v>
      </c>
      <c r="E235">
        <v>35</v>
      </c>
      <c r="F235">
        <v>26</v>
      </c>
      <c r="G235" s="1">
        <f>SUM(B235:F235)/20071955*100</f>
        <v>9.9143307166641229E-4</v>
      </c>
      <c r="H235">
        <v>237</v>
      </c>
    </row>
    <row r="236" spans="1:8">
      <c r="A236" t="s">
        <v>299</v>
      </c>
      <c r="B236">
        <v>21</v>
      </c>
      <c r="C236">
        <v>41</v>
      </c>
      <c r="D236">
        <v>76</v>
      </c>
      <c r="E236">
        <v>35</v>
      </c>
      <c r="F236">
        <v>26</v>
      </c>
      <c r="G236" s="1">
        <f>SUM(B236:F236)/20071955*100</f>
        <v>9.9143307166641229E-4</v>
      </c>
      <c r="H236">
        <v>238</v>
      </c>
    </row>
    <row r="237" spans="1:8">
      <c r="A237" t="s">
        <v>298</v>
      </c>
      <c r="B237">
        <v>3</v>
      </c>
      <c r="C237">
        <v>63</v>
      </c>
      <c r="D237">
        <v>19</v>
      </c>
      <c r="E237">
        <v>73</v>
      </c>
      <c r="F237">
        <v>40</v>
      </c>
      <c r="G237" s="1">
        <f>SUM(B237:F237)/20071955*100</f>
        <v>9.8645099592939499E-4</v>
      </c>
      <c r="H237">
        <v>239</v>
      </c>
    </row>
    <row r="238" spans="1:8">
      <c r="A238" t="s">
        <v>297</v>
      </c>
      <c r="B238">
        <v>13</v>
      </c>
      <c r="C238">
        <v>54</v>
      </c>
      <c r="D238">
        <v>54</v>
      </c>
      <c r="E238">
        <v>31</v>
      </c>
      <c r="F238">
        <v>44</v>
      </c>
      <c r="G238" s="1">
        <f>SUM(B238:F238)/20071955*100</f>
        <v>9.7648684445536071E-4</v>
      </c>
      <c r="H238">
        <v>240</v>
      </c>
    </row>
    <row r="239" spans="1:8">
      <c r="A239" t="s">
        <v>296</v>
      </c>
      <c r="B239">
        <v>2</v>
      </c>
      <c r="C239">
        <v>76</v>
      </c>
      <c r="D239">
        <v>25</v>
      </c>
      <c r="E239">
        <v>81</v>
      </c>
      <c r="F239">
        <v>12</v>
      </c>
      <c r="G239" s="1">
        <f>SUM(B239:F239)/20071955*100</f>
        <v>9.7648684445536071E-4</v>
      </c>
      <c r="H239">
        <v>241</v>
      </c>
    </row>
    <row r="240" spans="1:8">
      <c r="A240" t="s">
        <v>295</v>
      </c>
      <c r="B240">
        <v>30</v>
      </c>
      <c r="C240">
        <v>62</v>
      </c>
      <c r="D240">
        <v>1</v>
      </c>
      <c r="E240">
        <v>72</v>
      </c>
      <c r="F240">
        <v>29</v>
      </c>
      <c r="G240" s="1">
        <f>SUM(B240:F240)/20071955*100</f>
        <v>9.6652269298132655E-4</v>
      </c>
      <c r="H240">
        <v>242</v>
      </c>
    </row>
    <row r="241" spans="1:8">
      <c r="A241" t="s">
        <v>294</v>
      </c>
      <c r="B241">
        <v>1</v>
      </c>
      <c r="C241">
        <v>6</v>
      </c>
      <c r="D241">
        <v>112</v>
      </c>
      <c r="E241">
        <v>18</v>
      </c>
      <c r="F241">
        <v>56</v>
      </c>
      <c r="G241" s="1">
        <f>SUM(B241:F241)/20071955*100</f>
        <v>9.6154061724430936E-4</v>
      </c>
      <c r="H241">
        <v>243</v>
      </c>
    </row>
    <row r="242" spans="1:8">
      <c r="A242" t="s">
        <v>293</v>
      </c>
      <c r="B242">
        <v>35</v>
      </c>
      <c r="C242">
        <v>38</v>
      </c>
      <c r="D242">
        <v>71</v>
      </c>
      <c r="E242">
        <v>21</v>
      </c>
      <c r="F242">
        <v>26</v>
      </c>
      <c r="G242" s="1">
        <f>SUM(B242:F242)/20071955*100</f>
        <v>9.5157646577027498E-4</v>
      </c>
      <c r="H242">
        <v>244</v>
      </c>
    </row>
    <row r="243" spans="1:8">
      <c r="A243" t="s">
        <v>292</v>
      </c>
      <c r="B243">
        <v>11</v>
      </c>
      <c r="C243">
        <v>27</v>
      </c>
      <c r="D243">
        <v>89</v>
      </c>
      <c r="E243">
        <v>17</v>
      </c>
      <c r="F243">
        <v>45</v>
      </c>
      <c r="G243" s="1">
        <f>SUM(B243:F243)/20071955*100</f>
        <v>9.416123142962406E-4</v>
      </c>
      <c r="H243">
        <v>245</v>
      </c>
    </row>
    <row r="244" spans="1:8">
      <c r="A244" t="s">
        <v>291</v>
      </c>
      <c r="B244">
        <v>14</v>
      </c>
      <c r="C244">
        <v>31</v>
      </c>
      <c r="D244">
        <v>87</v>
      </c>
      <c r="E244">
        <v>8</v>
      </c>
      <c r="F244">
        <v>47</v>
      </c>
      <c r="G244" s="1">
        <f>SUM(B244:F244)/20071955*100</f>
        <v>9.3164816282220644E-4</v>
      </c>
      <c r="H244">
        <v>246</v>
      </c>
    </row>
    <row r="245" spans="1:8">
      <c r="A245" t="s">
        <v>290</v>
      </c>
      <c r="B245">
        <v>13</v>
      </c>
      <c r="C245">
        <v>43</v>
      </c>
      <c r="D245">
        <v>56</v>
      </c>
      <c r="E245">
        <v>24</v>
      </c>
      <c r="F245">
        <v>51</v>
      </c>
      <c r="G245" s="1">
        <f>SUM(B245:F245)/20071955*100</f>
        <v>9.3164816282220644E-4</v>
      </c>
      <c r="H245">
        <v>247</v>
      </c>
    </row>
    <row r="246" spans="1:8">
      <c r="A246" t="s">
        <v>289</v>
      </c>
      <c r="B246">
        <v>21</v>
      </c>
      <c r="C246">
        <v>39</v>
      </c>
      <c r="D246">
        <v>67</v>
      </c>
      <c r="E246">
        <v>34</v>
      </c>
      <c r="F246">
        <v>26</v>
      </c>
      <c r="G246" s="1">
        <f>SUM(B246:F246)/20071955*100</f>
        <v>9.3164816282220644E-4</v>
      </c>
      <c r="H246">
        <v>248</v>
      </c>
    </row>
    <row r="247" spans="1:8">
      <c r="A247" t="s">
        <v>288</v>
      </c>
      <c r="B247">
        <v>21</v>
      </c>
      <c r="C247">
        <v>39</v>
      </c>
      <c r="D247">
        <v>67</v>
      </c>
      <c r="E247">
        <v>34</v>
      </c>
      <c r="F247">
        <v>26</v>
      </c>
      <c r="G247" s="1">
        <f>SUM(B247:F247)/20071955*100</f>
        <v>9.3164816282220644E-4</v>
      </c>
      <c r="H247">
        <v>249</v>
      </c>
    </row>
    <row r="248" spans="1:8">
      <c r="A248" t="s">
        <v>287</v>
      </c>
      <c r="B248">
        <v>16</v>
      </c>
      <c r="C248">
        <v>40</v>
      </c>
      <c r="D248">
        <v>74</v>
      </c>
      <c r="E248">
        <v>32</v>
      </c>
      <c r="F248">
        <v>25</v>
      </c>
      <c r="G248" s="1">
        <f>SUM(B248:F248)/20071955*100</f>
        <v>9.3164816282220644E-4</v>
      </c>
      <c r="H248">
        <v>250</v>
      </c>
    </row>
    <row r="249" spans="1:8">
      <c r="A249" t="s">
        <v>286</v>
      </c>
      <c r="B249">
        <v>46</v>
      </c>
      <c r="C249">
        <v>118</v>
      </c>
      <c r="D249">
        <v>17</v>
      </c>
      <c r="E249">
        <v>1</v>
      </c>
      <c r="F249">
        <v>4</v>
      </c>
      <c r="G249" s="1">
        <f>SUM(B249:F249)/20071955*100</f>
        <v>9.2666608708518925E-4</v>
      </c>
      <c r="H249">
        <v>251</v>
      </c>
    </row>
    <row r="250" spans="1:8">
      <c r="A250" t="s">
        <v>285</v>
      </c>
      <c r="B250">
        <v>5</v>
      </c>
      <c r="C250">
        <v>25</v>
      </c>
      <c r="D250">
        <v>37</v>
      </c>
      <c r="E250">
        <v>82</v>
      </c>
      <c r="F250">
        <v>35</v>
      </c>
      <c r="G250" s="1">
        <f>SUM(B250:F250)/20071955*100</f>
        <v>9.1670193561115487E-4</v>
      </c>
      <c r="H250">
        <v>252</v>
      </c>
    </row>
    <row r="251" spans="1:8">
      <c r="A251" t="s">
        <v>284</v>
      </c>
      <c r="B251">
        <v>34</v>
      </c>
      <c r="C251">
        <v>37</v>
      </c>
      <c r="D251">
        <v>63</v>
      </c>
      <c r="E251">
        <v>21</v>
      </c>
      <c r="F251">
        <v>26</v>
      </c>
      <c r="G251" s="1">
        <f>SUM(B251:F251)/20071955*100</f>
        <v>9.0175570840010351E-4</v>
      </c>
      <c r="H251">
        <v>253</v>
      </c>
    </row>
    <row r="252" spans="1:8">
      <c r="A252" t="s">
        <v>283</v>
      </c>
      <c r="B252">
        <v>15</v>
      </c>
      <c r="C252">
        <v>31</v>
      </c>
      <c r="D252">
        <v>84</v>
      </c>
      <c r="E252">
        <v>7</v>
      </c>
      <c r="F252">
        <v>43</v>
      </c>
      <c r="G252" s="1">
        <f>SUM(B252:F252)/20071955*100</f>
        <v>8.9677363266308643E-4</v>
      </c>
      <c r="H252">
        <v>254</v>
      </c>
    </row>
    <row r="253" spans="1:8">
      <c r="A253" t="s">
        <v>282</v>
      </c>
      <c r="B253">
        <v>15</v>
      </c>
      <c r="C253">
        <v>31</v>
      </c>
      <c r="D253">
        <v>84</v>
      </c>
      <c r="E253">
        <v>7</v>
      </c>
      <c r="F253">
        <v>43</v>
      </c>
      <c r="G253" s="1">
        <f>SUM(B253:F253)/20071955*100</f>
        <v>8.9677363266308643E-4</v>
      </c>
      <c r="H253">
        <v>255</v>
      </c>
    </row>
    <row r="254" spans="1:8">
      <c r="A254" t="s">
        <v>281</v>
      </c>
      <c r="B254">
        <v>14</v>
      </c>
      <c r="C254">
        <v>31</v>
      </c>
      <c r="D254">
        <v>82</v>
      </c>
      <c r="E254">
        <v>7</v>
      </c>
      <c r="F254">
        <v>42</v>
      </c>
      <c r="G254" s="1">
        <f>SUM(B254:F254)/20071955*100</f>
        <v>8.7684532971501789E-4</v>
      </c>
      <c r="H254">
        <v>256</v>
      </c>
    </row>
    <row r="255" spans="1:8">
      <c r="A255" t="s">
        <v>280</v>
      </c>
      <c r="B255">
        <v>20</v>
      </c>
      <c r="C255">
        <v>37</v>
      </c>
      <c r="D255">
        <v>62</v>
      </c>
      <c r="E255">
        <v>35</v>
      </c>
      <c r="F255">
        <v>22</v>
      </c>
      <c r="G255" s="1">
        <f>SUM(B255:F255)/20071955*100</f>
        <v>8.7684532971501789E-4</v>
      </c>
      <c r="H255">
        <v>257</v>
      </c>
    </row>
    <row r="256" spans="1:8">
      <c r="A256" t="s">
        <v>279</v>
      </c>
      <c r="B256">
        <v>14</v>
      </c>
      <c r="C256">
        <v>30</v>
      </c>
      <c r="D256">
        <v>81</v>
      </c>
      <c r="E256">
        <v>7</v>
      </c>
      <c r="F256">
        <v>42</v>
      </c>
      <c r="G256" s="1">
        <f>SUM(B256:F256)/20071955*100</f>
        <v>8.6688117824098351E-4</v>
      </c>
      <c r="H256">
        <v>258</v>
      </c>
    </row>
    <row r="257" spans="1:8">
      <c r="A257" t="s">
        <v>278</v>
      </c>
      <c r="B257">
        <v>14</v>
      </c>
      <c r="C257">
        <v>30</v>
      </c>
      <c r="D257">
        <v>81</v>
      </c>
      <c r="E257">
        <v>7</v>
      </c>
      <c r="F257">
        <v>42</v>
      </c>
      <c r="G257" s="1">
        <f>SUM(B257:F257)/20071955*100</f>
        <v>8.6688117824098351E-4</v>
      </c>
      <c r="H257">
        <v>259</v>
      </c>
    </row>
    <row r="258" spans="1:8">
      <c r="A258" t="s">
        <v>277</v>
      </c>
      <c r="B258">
        <v>27</v>
      </c>
      <c r="C258">
        <v>28</v>
      </c>
      <c r="D258">
        <v>46</v>
      </c>
      <c r="E258">
        <v>16</v>
      </c>
      <c r="F258">
        <v>49</v>
      </c>
      <c r="G258" s="1">
        <f>SUM(B258:F258)/20071955*100</f>
        <v>8.2702457234484642E-4</v>
      </c>
      <c r="H258">
        <v>260</v>
      </c>
    </row>
    <row r="259" spans="1:8">
      <c r="A259" t="s">
        <v>276</v>
      </c>
      <c r="B259">
        <v>17</v>
      </c>
      <c r="C259">
        <v>36</v>
      </c>
      <c r="D259">
        <v>58</v>
      </c>
      <c r="E259">
        <v>34</v>
      </c>
      <c r="F259">
        <v>21</v>
      </c>
      <c r="G259" s="1">
        <f>SUM(B259:F259)/20071955*100</f>
        <v>8.2702457234484642E-4</v>
      </c>
      <c r="H259">
        <v>261</v>
      </c>
    </row>
    <row r="260" spans="1:8">
      <c r="A260" t="s">
        <v>275</v>
      </c>
      <c r="B260">
        <v>17</v>
      </c>
      <c r="C260">
        <v>36</v>
      </c>
      <c r="D260">
        <v>58</v>
      </c>
      <c r="E260">
        <v>34</v>
      </c>
      <c r="F260">
        <v>21</v>
      </c>
      <c r="G260" s="1">
        <f>SUM(B260:F260)/20071955*100</f>
        <v>8.2702457234484642E-4</v>
      </c>
      <c r="H260">
        <v>262</v>
      </c>
    </row>
    <row r="261" spans="1:8">
      <c r="A261" t="s">
        <v>274</v>
      </c>
      <c r="B261">
        <v>3</v>
      </c>
      <c r="C261">
        <v>25</v>
      </c>
      <c r="D261">
        <v>79</v>
      </c>
      <c r="E261">
        <v>14</v>
      </c>
      <c r="F261">
        <v>45</v>
      </c>
      <c r="G261" s="1">
        <f>SUM(B261:F261)/20071955*100</f>
        <v>8.2702457234484642E-4</v>
      </c>
      <c r="H261">
        <v>263</v>
      </c>
    </row>
    <row r="262" spans="1:8">
      <c r="A262" t="s">
        <v>273</v>
      </c>
      <c r="B262">
        <v>14</v>
      </c>
      <c r="C262">
        <v>35</v>
      </c>
      <c r="D262">
        <v>57</v>
      </c>
      <c r="E262">
        <v>33</v>
      </c>
      <c r="F262">
        <v>19</v>
      </c>
      <c r="G262" s="1">
        <f>SUM(B262:F262)/20071955*100</f>
        <v>7.8716796644870911E-4</v>
      </c>
      <c r="H262">
        <v>264</v>
      </c>
    </row>
    <row r="263" spans="1:8">
      <c r="A263" t="s">
        <v>272</v>
      </c>
      <c r="B263">
        <v>8</v>
      </c>
      <c r="C263">
        <v>51</v>
      </c>
      <c r="D263">
        <v>60</v>
      </c>
      <c r="E263">
        <v>10</v>
      </c>
      <c r="F263">
        <v>24</v>
      </c>
      <c r="G263" s="1">
        <f>SUM(B263:F263)/20071955*100</f>
        <v>7.6225758776362349E-4</v>
      </c>
      <c r="H263">
        <v>265</v>
      </c>
    </row>
    <row r="264" spans="1:8">
      <c r="A264" t="s">
        <v>271</v>
      </c>
      <c r="B264">
        <v>15</v>
      </c>
      <c r="C264">
        <v>47</v>
      </c>
      <c r="D264">
        <v>41</v>
      </c>
      <c r="E264">
        <v>15</v>
      </c>
      <c r="F264">
        <v>35</v>
      </c>
      <c r="G264" s="1">
        <f>SUM(B264:F264)/20071955*100</f>
        <v>7.6225758776362349E-4</v>
      </c>
      <c r="H264">
        <v>266</v>
      </c>
    </row>
    <row r="265" spans="1:8">
      <c r="A265" t="s">
        <v>270</v>
      </c>
      <c r="B265">
        <v>8</v>
      </c>
      <c r="C265">
        <v>17</v>
      </c>
      <c r="D265">
        <v>47</v>
      </c>
      <c r="E265">
        <v>30</v>
      </c>
      <c r="F265">
        <v>45</v>
      </c>
      <c r="G265" s="1">
        <f>SUM(B265:F265)/20071955*100</f>
        <v>7.3236513334152056E-4</v>
      </c>
      <c r="H265">
        <v>268</v>
      </c>
    </row>
    <row r="266" spans="1:8">
      <c r="A266" t="s">
        <v>269</v>
      </c>
      <c r="B266">
        <v>3</v>
      </c>
      <c r="C266">
        <v>2</v>
      </c>
      <c r="D266">
        <v>83</v>
      </c>
      <c r="E266">
        <v>3</v>
      </c>
      <c r="F266">
        <v>53</v>
      </c>
      <c r="G266" s="1">
        <f>SUM(B266:F266)/20071955*100</f>
        <v>7.174189061304691E-4</v>
      </c>
      <c r="H266">
        <v>269</v>
      </c>
    </row>
    <row r="267" spans="1:8">
      <c r="A267" t="s">
        <v>268</v>
      </c>
      <c r="B267">
        <v>2</v>
      </c>
      <c r="C267">
        <v>10</v>
      </c>
      <c r="D267">
        <v>24</v>
      </c>
      <c r="E267">
        <v>71</v>
      </c>
      <c r="F267">
        <v>35</v>
      </c>
      <c r="G267" s="1">
        <f>SUM(B267:F267)/20071955*100</f>
        <v>7.0745475465643483E-4</v>
      </c>
      <c r="H267">
        <v>270</v>
      </c>
    </row>
    <row r="268" spans="1:8">
      <c r="A268" t="s">
        <v>267</v>
      </c>
      <c r="B268">
        <v>62</v>
      </c>
      <c r="C268">
        <v>36</v>
      </c>
      <c r="D268">
        <v>4</v>
      </c>
      <c r="E268">
        <v>32</v>
      </c>
      <c r="F268">
        <v>7</v>
      </c>
      <c r="G268" s="1">
        <f>SUM(B268:F268)/20071955*100</f>
        <v>7.0247267891941764E-4</v>
      </c>
      <c r="H268">
        <v>271</v>
      </c>
    </row>
    <row r="269" spans="1:8">
      <c r="A269" t="s">
        <v>266</v>
      </c>
      <c r="B269">
        <v>1</v>
      </c>
      <c r="C269">
        <v>1</v>
      </c>
      <c r="D269">
        <v>95</v>
      </c>
      <c r="E269">
        <v>1</v>
      </c>
      <c r="F269">
        <v>43</v>
      </c>
      <c r="G269" s="1">
        <f>SUM(B269:F269)/20071955*100</f>
        <v>7.0247267891941764E-4</v>
      </c>
      <c r="H269">
        <v>272</v>
      </c>
    </row>
    <row r="270" spans="1:8">
      <c r="A270" t="s">
        <v>265</v>
      </c>
      <c r="B270">
        <v>34</v>
      </c>
      <c r="C270">
        <v>36</v>
      </c>
      <c r="D270">
        <v>41</v>
      </c>
      <c r="E270">
        <v>14</v>
      </c>
      <c r="F270">
        <v>15</v>
      </c>
      <c r="G270" s="1">
        <f>SUM(B270:F270)/20071955*100</f>
        <v>6.9749060318240045E-4</v>
      </c>
      <c r="H270">
        <v>273</v>
      </c>
    </row>
    <row r="271" spans="1:8">
      <c r="A271" t="s">
        <v>264</v>
      </c>
      <c r="B271">
        <v>30</v>
      </c>
      <c r="C271">
        <v>38</v>
      </c>
      <c r="D271">
        <v>46</v>
      </c>
      <c r="E271">
        <v>8</v>
      </c>
      <c r="F271">
        <v>18</v>
      </c>
      <c r="G271" s="1">
        <f>SUM(B271:F271)/20071955*100</f>
        <v>6.9749060318240045E-4</v>
      </c>
      <c r="H271">
        <v>274</v>
      </c>
    </row>
    <row r="272" spans="1:8">
      <c r="A272" t="s">
        <v>263</v>
      </c>
      <c r="B272">
        <v>30</v>
      </c>
      <c r="C272">
        <v>38</v>
      </c>
      <c r="D272">
        <v>46</v>
      </c>
      <c r="E272">
        <v>8</v>
      </c>
      <c r="F272">
        <v>18</v>
      </c>
      <c r="G272" s="1">
        <f>SUM(B272:F272)/20071955*100</f>
        <v>6.9749060318240045E-4</v>
      </c>
      <c r="H272">
        <v>275</v>
      </c>
    </row>
    <row r="273" spans="1:8">
      <c r="A273" t="s">
        <v>262</v>
      </c>
      <c r="B273">
        <v>30</v>
      </c>
      <c r="C273">
        <v>38</v>
      </c>
      <c r="D273">
        <v>46</v>
      </c>
      <c r="E273">
        <v>8</v>
      </c>
      <c r="F273">
        <v>18</v>
      </c>
      <c r="G273" s="1">
        <f>SUM(B273:F273)/20071955*100</f>
        <v>6.9749060318240045E-4</v>
      </c>
      <c r="H273">
        <v>276</v>
      </c>
    </row>
    <row r="274" spans="1:8">
      <c r="A274" t="s">
        <v>261</v>
      </c>
      <c r="B274">
        <v>30</v>
      </c>
      <c r="C274">
        <v>38</v>
      </c>
      <c r="D274">
        <v>46</v>
      </c>
      <c r="E274">
        <v>8</v>
      </c>
      <c r="F274">
        <v>18</v>
      </c>
      <c r="G274" s="1">
        <f>SUM(B274:F274)/20071955*100</f>
        <v>6.9749060318240045E-4</v>
      </c>
      <c r="H274">
        <v>277</v>
      </c>
    </row>
    <row r="275" spans="1:8">
      <c r="A275" t="s">
        <v>260</v>
      </c>
      <c r="B275">
        <v>30</v>
      </c>
      <c r="C275">
        <v>38</v>
      </c>
      <c r="D275">
        <v>46</v>
      </c>
      <c r="E275">
        <v>8</v>
      </c>
      <c r="F275">
        <v>18</v>
      </c>
      <c r="G275" s="1">
        <f>SUM(B275:F275)/20071955*100</f>
        <v>6.9749060318240045E-4</v>
      </c>
      <c r="H275">
        <v>278</v>
      </c>
    </row>
    <row r="276" spans="1:8">
      <c r="A276" t="s">
        <v>259</v>
      </c>
      <c r="B276">
        <v>30</v>
      </c>
      <c r="C276">
        <v>38</v>
      </c>
      <c r="D276">
        <v>46</v>
      </c>
      <c r="E276">
        <v>8</v>
      </c>
      <c r="F276">
        <v>18</v>
      </c>
      <c r="G276" s="1">
        <f>SUM(B276:F276)/20071955*100</f>
        <v>6.9749060318240045E-4</v>
      </c>
      <c r="H276">
        <v>279</v>
      </c>
    </row>
    <row r="277" spans="1:8">
      <c r="A277" t="s">
        <v>258</v>
      </c>
      <c r="B277">
        <v>30</v>
      </c>
      <c r="C277">
        <v>38</v>
      </c>
      <c r="D277">
        <v>46</v>
      </c>
      <c r="E277">
        <v>8</v>
      </c>
      <c r="F277">
        <v>18</v>
      </c>
      <c r="G277" s="1">
        <f>SUM(B277:F277)/20071955*100</f>
        <v>6.9749060318240045E-4</v>
      </c>
      <c r="H277">
        <v>280</v>
      </c>
    </row>
    <row r="278" spans="1:8">
      <c r="A278" t="s">
        <v>257</v>
      </c>
      <c r="B278">
        <v>30</v>
      </c>
      <c r="C278">
        <v>38</v>
      </c>
      <c r="D278">
        <v>46</v>
      </c>
      <c r="E278">
        <v>8</v>
      </c>
      <c r="F278">
        <v>18</v>
      </c>
      <c r="G278" s="1">
        <f>SUM(B278:F278)/20071955*100</f>
        <v>6.9749060318240045E-4</v>
      </c>
      <c r="H278">
        <v>281</v>
      </c>
    </row>
    <row r="279" spans="1:8">
      <c r="A279" t="s">
        <v>256</v>
      </c>
      <c r="B279">
        <v>30</v>
      </c>
      <c r="C279">
        <v>38</v>
      </c>
      <c r="D279">
        <v>46</v>
      </c>
      <c r="E279">
        <v>8</v>
      </c>
      <c r="F279">
        <v>18</v>
      </c>
      <c r="G279" s="1">
        <f>SUM(B279:F279)/20071955*100</f>
        <v>6.9749060318240045E-4</v>
      </c>
      <c r="H279">
        <v>282</v>
      </c>
    </row>
    <row r="280" spans="1:8">
      <c r="A280" t="s">
        <v>255</v>
      </c>
      <c r="B280">
        <v>30</v>
      </c>
      <c r="C280">
        <v>38</v>
      </c>
      <c r="D280">
        <v>46</v>
      </c>
      <c r="E280">
        <v>8</v>
      </c>
      <c r="F280">
        <v>18</v>
      </c>
      <c r="G280" s="1">
        <f>SUM(B280:F280)/20071955*100</f>
        <v>6.9749060318240045E-4</v>
      </c>
      <c r="H280">
        <v>283</v>
      </c>
    </row>
    <row r="281" spans="1:8">
      <c r="A281" t="s">
        <v>254</v>
      </c>
      <c r="B281">
        <v>6</v>
      </c>
      <c r="C281">
        <v>24</v>
      </c>
      <c r="D281">
        <v>22</v>
      </c>
      <c r="E281">
        <v>28</v>
      </c>
      <c r="F281">
        <v>54</v>
      </c>
      <c r="G281" s="1">
        <f>SUM(B281:F281)/20071955*100</f>
        <v>6.6759814876029763E-4</v>
      </c>
      <c r="H281">
        <v>285</v>
      </c>
    </row>
    <row r="282" spans="1:8">
      <c r="A282" t="s">
        <v>253</v>
      </c>
      <c r="B282">
        <v>0</v>
      </c>
      <c r="C282">
        <v>23</v>
      </c>
      <c r="D282">
        <v>32</v>
      </c>
      <c r="E282">
        <v>49</v>
      </c>
      <c r="F282">
        <v>29</v>
      </c>
      <c r="G282" s="1">
        <f>SUM(B282:F282)/20071955*100</f>
        <v>6.6261607302328055E-4</v>
      </c>
      <c r="H282">
        <v>286</v>
      </c>
    </row>
    <row r="283" spans="1:8">
      <c r="A283" t="s">
        <v>252</v>
      </c>
      <c r="B283">
        <v>2</v>
      </c>
      <c r="C283">
        <v>34</v>
      </c>
      <c r="D283">
        <v>41</v>
      </c>
      <c r="E283">
        <v>24</v>
      </c>
      <c r="F283">
        <v>31</v>
      </c>
      <c r="G283" s="1">
        <f>SUM(B283:F283)/20071955*100</f>
        <v>6.5763399728626336E-4</v>
      </c>
      <c r="H283">
        <v>287</v>
      </c>
    </row>
    <row r="284" spans="1:8">
      <c r="A284" t="s">
        <v>251</v>
      </c>
      <c r="B284">
        <v>6</v>
      </c>
      <c r="C284">
        <v>28</v>
      </c>
      <c r="D284">
        <v>30</v>
      </c>
      <c r="E284">
        <v>43</v>
      </c>
      <c r="F284">
        <v>24</v>
      </c>
      <c r="G284" s="1">
        <f>SUM(B284:F284)/20071955*100</f>
        <v>6.5265192154924617E-4</v>
      </c>
      <c r="H284">
        <v>288</v>
      </c>
    </row>
    <row r="285" spans="1:8">
      <c r="A285" t="s">
        <v>250</v>
      </c>
      <c r="B285">
        <v>10</v>
      </c>
      <c r="C285">
        <v>28</v>
      </c>
      <c r="D285">
        <v>54</v>
      </c>
      <c r="E285">
        <v>7</v>
      </c>
      <c r="F285">
        <v>31</v>
      </c>
      <c r="G285" s="1">
        <f>SUM(B285:F285)/20071955*100</f>
        <v>6.4766984581222909E-4</v>
      </c>
      <c r="H285">
        <v>289</v>
      </c>
    </row>
    <row r="286" spans="1:8">
      <c r="A286" t="s">
        <v>249</v>
      </c>
      <c r="B286">
        <v>11</v>
      </c>
      <c r="C286">
        <v>20</v>
      </c>
      <c r="D286">
        <v>58</v>
      </c>
      <c r="E286">
        <v>21</v>
      </c>
      <c r="F286">
        <v>18</v>
      </c>
      <c r="G286" s="1">
        <f>SUM(B286:F286)/20071955*100</f>
        <v>6.3770569433819482E-4</v>
      </c>
      <c r="H286">
        <v>290</v>
      </c>
    </row>
    <row r="287" spans="1:8">
      <c r="A287" t="s">
        <v>248</v>
      </c>
      <c r="B287">
        <v>11</v>
      </c>
      <c r="C287">
        <v>23</v>
      </c>
      <c r="D287">
        <v>50</v>
      </c>
      <c r="E287">
        <v>25</v>
      </c>
      <c r="F287">
        <v>16</v>
      </c>
      <c r="G287" s="1">
        <f>SUM(B287:F287)/20071955*100</f>
        <v>6.2275946712714335E-4</v>
      </c>
      <c r="H287">
        <v>291</v>
      </c>
    </row>
    <row r="288" spans="1:8">
      <c r="A288" t="s">
        <v>247</v>
      </c>
      <c r="B288">
        <v>37</v>
      </c>
      <c r="C288">
        <v>16</v>
      </c>
      <c r="D288">
        <v>29</v>
      </c>
      <c r="E288">
        <v>21</v>
      </c>
      <c r="F288">
        <v>17</v>
      </c>
      <c r="G288" s="1">
        <f>SUM(B288:F288)/20071955*100</f>
        <v>5.9784908844205751E-4</v>
      </c>
      <c r="H288">
        <v>292</v>
      </c>
    </row>
    <row r="289" spans="1:8">
      <c r="A289" t="s">
        <v>246</v>
      </c>
      <c r="B289">
        <v>3</v>
      </c>
      <c r="C289">
        <v>53</v>
      </c>
      <c r="D289">
        <v>33</v>
      </c>
      <c r="E289">
        <v>9</v>
      </c>
      <c r="F289">
        <v>19</v>
      </c>
      <c r="G289" s="1">
        <f>SUM(B289:F289)/20071955*100</f>
        <v>5.8290286123100616E-4</v>
      </c>
      <c r="H289">
        <v>293</v>
      </c>
    </row>
    <row r="290" spans="1:8">
      <c r="A290" t="s">
        <v>245</v>
      </c>
      <c r="B290">
        <v>15</v>
      </c>
      <c r="C290">
        <v>20</v>
      </c>
      <c r="D290">
        <v>39</v>
      </c>
      <c r="E290">
        <v>27</v>
      </c>
      <c r="F290">
        <v>16</v>
      </c>
      <c r="G290" s="1">
        <f>SUM(B290:F290)/20071955*100</f>
        <v>5.8290286123100616E-4</v>
      </c>
      <c r="H290">
        <v>294</v>
      </c>
    </row>
    <row r="291" spans="1:8">
      <c r="A291" t="s">
        <v>244</v>
      </c>
      <c r="B291">
        <v>8</v>
      </c>
      <c r="C291">
        <v>20</v>
      </c>
      <c r="D291">
        <v>65</v>
      </c>
      <c r="E291">
        <v>0</v>
      </c>
      <c r="F291">
        <v>21</v>
      </c>
      <c r="G291" s="1">
        <f>SUM(B291:F291)/20071955*100</f>
        <v>5.679566340199547E-4</v>
      </c>
      <c r="H291">
        <v>295</v>
      </c>
    </row>
    <row r="292" spans="1:8">
      <c r="A292" t="s">
        <v>243</v>
      </c>
      <c r="B292">
        <v>11</v>
      </c>
      <c r="C292">
        <v>18</v>
      </c>
      <c r="D292">
        <v>49</v>
      </c>
      <c r="E292">
        <v>18</v>
      </c>
      <c r="F292">
        <v>16</v>
      </c>
      <c r="G292" s="1">
        <f>SUM(B292:F292)/20071955*100</f>
        <v>5.5799248254592042E-4</v>
      </c>
      <c r="H292">
        <v>296</v>
      </c>
    </row>
    <row r="293" spans="1:8">
      <c r="A293" t="s">
        <v>242</v>
      </c>
      <c r="B293">
        <v>0</v>
      </c>
      <c r="C293">
        <v>11</v>
      </c>
      <c r="D293">
        <v>17</v>
      </c>
      <c r="E293">
        <v>43</v>
      </c>
      <c r="F293">
        <v>35</v>
      </c>
      <c r="G293" s="1">
        <f>SUM(B293:F293)/20071955*100</f>
        <v>5.281000281238175E-4</v>
      </c>
      <c r="H293">
        <v>297</v>
      </c>
    </row>
    <row r="294" spans="1:8">
      <c r="A294" t="s">
        <v>241</v>
      </c>
      <c r="B294">
        <v>9</v>
      </c>
      <c r="C294">
        <v>17</v>
      </c>
      <c r="D294">
        <v>39</v>
      </c>
      <c r="E294">
        <v>5</v>
      </c>
      <c r="F294">
        <v>29</v>
      </c>
      <c r="G294" s="1">
        <f>SUM(B294:F294)/20071955*100</f>
        <v>4.9322549796469749E-4</v>
      </c>
      <c r="H294">
        <v>298</v>
      </c>
    </row>
    <row r="295" spans="1:8">
      <c r="A295" t="s">
        <v>240</v>
      </c>
      <c r="B295">
        <v>11</v>
      </c>
      <c r="C295">
        <v>5</v>
      </c>
      <c r="D295">
        <v>29</v>
      </c>
      <c r="E295">
        <v>22</v>
      </c>
      <c r="F295">
        <v>31</v>
      </c>
      <c r="G295" s="1">
        <f>SUM(B295:F295)/20071955*100</f>
        <v>4.8824342222768036E-4</v>
      </c>
      <c r="H295">
        <v>299</v>
      </c>
    </row>
    <row r="296" spans="1:8">
      <c r="A296" t="s">
        <v>239</v>
      </c>
      <c r="B296">
        <v>6</v>
      </c>
      <c r="C296">
        <v>24</v>
      </c>
      <c r="D296">
        <v>32</v>
      </c>
      <c r="E296">
        <v>27</v>
      </c>
      <c r="F296">
        <v>7</v>
      </c>
      <c r="G296" s="1">
        <f>SUM(B296:F296)/20071955*100</f>
        <v>4.7827927075364609E-4</v>
      </c>
      <c r="H296">
        <v>300</v>
      </c>
    </row>
    <row r="297" spans="1:8">
      <c r="A297" t="s">
        <v>238</v>
      </c>
      <c r="B297">
        <v>32</v>
      </c>
      <c r="C297">
        <v>24</v>
      </c>
      <c r="D297">
        <v>5</v>
      </c>
      <c r="E297">
        <v>32</v>
      </c>
      <c r="F297">
        <v>3</v>
      </c>
      <c r="G297" s="1">
        <f>SUM(B297:F297)/20071955*100</f>
        <v>4.7827927075364609E-4</v>
      </c>
      <c r="H297">
        <v>301</v>
      </c>
    </row>
    <row r="298" spans="1:8">
      <c r="A298" t="s">
        <v>237</v>
      </c>
      <c r="B298">
        <v>0</v>
      </c>
      <c r="C298">
        <v>19</v>
      </c>
      <c r="D298">
        <v>9</v>
      </c>
      <c r="E298">
        <v>59</v>
      </c>
      <c r="F298">
        <v>8</v>
      </c>
      <c r="G298" s="1">
        <f>SUM(B298:F298)/20071955*100</f>
        <v>4.732971950166289E-4</v>
      </c>
      <c r="H298">
        <v>302</v>
      </c>
    </row>
    <row r="299" spans="1:8">
      <c r="A299" t="s">
        <v>236</v>
      </c>
      <c r="B299">
        <v>18</v>
      </c>
      <c r="C299">
        <v>26</v>
      </c>
      <c r="D299">
        <v>31</v>
      </c>
      <c r="E299">
        <v>7</v>
      </c>
      <c r="F299">
        <v>13</v>
      </c>
      <c r="G299" s="1">
        <f>SUM(B299:F299)/20071955*100</f>
        <v>4.732971950166289E-4</v>
      </c>
      <c r="H299">
        <v>303</v>
      </c>
    </row>
    <row r="300" spans="1:8">
      <c r="A300" t="s">
        <v>235</v>
      </c>
      <c r="B300">
        <v>0</v>
      </c>
      <c r="C300">
        <v>0</v>
      </c>
      <c r="D300">
        <v>52</v>
      </c>
      <c r="E300">
        <v>3</v>
      </c>
      <c r="F300">
        <v>36</v>
      </c>
      <c r="G300" s="1">
        <f>SUM(B300:F300)/20071955*100</f>
        <v>4.5336889206856035E-4</v>
      </c>
      <c r="H300">
        <v>304</v>
      </c>
    </row>
    <row r="301" spans="1:8">
      <c r="A301" t="s">
        <v>234</v>
      </c>
      <c r="B301">
        <v>0</v>
      </c>
      <c r="C301">
        <v>2</v>
      </c>
      <c r="D301">
        <v>51</v>
      </c>
      <c r="E301">
        <v>4</v>
      </c>
      <c r="F301">
        <v>33</v>
      </c>
      <c r="G301" s="1">
        <f>SUM(B301:F301)/20071955*100</f>
        <v>4.4838681633154322E-4</v>
      </c>
      <c r="H301">
        <v>305</v>
      </c>
    </row>
    <row r="302" spans="1:8">
      <c r="A302" t="s">
        <v>233</v>
      </c>
      <c r="B302">
        <v>5</v>
      </c>
      <c r="C302">
        <v>19</v>
      </c>
      <c r="D302">
        <v>34</v>
      </c>
      <c r="E302">
        <v>17</v>
      </c>
      <c r="F302">
        <v>14</v>
      </c>
      <c r="G302" s="1">
        <f>SUM(B302:F302)/20071955*100</f>
        <v>4.4340474059452603E-4</v>
      </c>
      <c r="H302">
        <v>306</v>
      </c>
    </row>
    <row r="303" spans="1:8">
      <c r="A303" t="s">
        <v>232</v>
      </c>
      <c r="B303">
        <v>18</v>
      </c>
      <c r="C303">
        <v>22</v>
      </c>
      <c r="D303">
        <v>30</v>
      </c>
      <c r="E303">
        <v>7</v>
      </c>
      <c r="F303">
        <v>12</v>
      </c>
      <c r="G303" s="1">
        <f>SUM(B303:F303)/20071955*100</f>
        <v>4.4340474059452603E-4</v>
      </c>
      <c r="H303">
        <v>307</v>
      </c>
    </row>
    <row r="304" spans="1:8">
      <c r="A304" t="s">
        <v>231</v>
      </c>
      <c r="B304">
        <v>1</v>
      </c>
      <c r="C304">
        <v>15</v>
      </c>
      <c r="D304">
        <v>36</v>
      </c>
      <c r="E304">
        <v>28</v>
      </c>
      <c r="F304">
        <v>6</v>
      </c>
      <c r="G304" s="1">
        <f>SUM(B304:F304)/20071955*100</f>
        <v>4.2845851338347456E-4</v>
      </c>
      <c r="H304">
        <v>308</v>
      </c>
    </row>
    <row r="305" spans="1:8">
      <c r="A305" t="s">
        <v>230</v>
      </c>
      <c r="B305">
        <v>7</v>
      </c>
      <c r="C305">
        <v>74</v>
      </c>
      <c r="D305">
        <v>1</v>
      </c>
      <c r="E305">
        <v>1</v>
      </c>
      <c r="F305">
        <v>1</v>
      </c>
      <c r="G305" s="1">
        <f>SUM(B305:F305)/20071955*100</f>
        <v>4.1849436190944029E-4</v>
      </c>
      <c r="H305">
        <v>309</v>
      </c>
    </row>
    <row r="306" spans="1:8">
      <c r="A306" t="s">
        <v>229</v>
      </c>
      <c r="B306">
        <v>8</v>
      </c>
      <c r="C306">
        <v>9</v>
      </c>
      <c r="D306">
        <v>40</v>
      </c>
      <c r="E306">
        <v>8</v>
      </c>
      <c r="F306">
        <v>19</v>
      </c>
      <c r="G306" s="1">
        <f>SUM(B306:F306)/20071955*100</f>
        <v>4.1849436190944029E-4</v>
      </c>
      <c r="H306">
        <v>310</v>
      </c>
    </row>
    <row r="307" spans="1:8">
      <c r="A307" t="s">
        <v>228</v>
      </c>
      <c r="B307">
        <v>1</v>
      </c>
      <c r="C307">
        <v>72</v>
      </c>
      <c r="D307">
        <v>2</v>
      </c>
      <c r="E307">
        <v>3</v>
      </c>
      <c r="F307">
        <v>3</v>
      </c>
      <c r="G307" s="1">
        <f>SUM(B307:F307)/20071955*100</f>
        <v>4.0354813469838883E-4</v>
      </c>
      <c r="H307">
        <v>311</v>
      </c>
    </row>
    <row r="308" spans="1:8">
      <c r="A308" t="s">
        <v>227</v>
      </c>
      <c r="B308">
        <v>41</v>
      </c>
      <c r="C308">
        <v>22</v>
      </c>
      <c r="D308">
        <v>2</v>
      </c>
      <c r="E308">
        <v>10</v>
      </c>
      <c r="F308">
        <v>3</v>
      </c>
      <c r="G308" s="1">
        <f>SUM(B308:F308)/20071955*100</f>
        <v>3.8860190748733742E-4</v>
      </c>
      <c r="H308">
        <v>313</v>
      </c>
    </row>
    <row r="309" spans="1:8">
      <c r="A309" t="s">
        <v>226</v>
      </c>
      <c r="B309">
        <v>2</v>
      </c>
      <c r="C309">
        <v>1</v>
      </c>
      <c r="D309">
        <v>47</v>
      </c>
      <c r="E309">
        <v>1</v>
      </c>
      <c r="F309">
        <v>27</v>
      </c>
      <c r="G309" s="1">
        <f>SUM(B309:F309)/20071955*100</f>
        <v>3.8860190748733742E-4</v>
      </c>
      <c r="H309">
        <v>314</v>
      </c>
    </row>
    <row r="310" spans="1:8">
      <c r="A310" t="s">
        <v>225</v>
      </c>
      <c r="B310">
        <v>2</v>
      </c>
      <c r="C310">
        <v>1</v>
      </c>
      <c r="D310">
        <v>47</v>
      </c>
      <c r="E310">
        <v>1</v>
      </c>
      <c r="F310">
        <v>27</v>
      </c>
      <c r="G310" s="1">
        <f>SUM(B310:F310)/20071955*100</f>
        <v>3.8860190748733742E-4</v>
      </c>
      <c r="H310">
        <v>315</v>
      </c>
    </row>
    <row r="311" spans="1:8">
      <c r="A311" t="s">
        <v>224</v>
      </c>
      <c r="B311">
        <v>6</v>
      </c>
      <c r="C311">
        <v>19</v>
      </c>
      <c r="D311">
        <v>21</v>
      </c>
      <c r="E311">
        <v>14</v>
      </c>
      <c r="F311">
        <v>14</v>
      </c>
      <c r="G311" s="1">
        <f>SUM(B311:F311)/20071955*100</f>
        <v>3.6867360453926882E-4</v>
      </c>
      <c r="H311">
        <v>316</v>
      </c>
    </row>
    <row r="312" spans="1:8">
      <c r="A312" t="s">
        <v>223</v>
      </c>
      <c r="B312">
        <v>7</v>
      </c>
      <c r="C312">
        <v>11</v>
      </c>
      <c r="D312">
        <v>32</v>
      </c>
      <c r="E312">
        <v>14</v>
      </c>
      <c r="F312">
        <v>8</v>
      </c>
      <c r="G312" s="1">
        <f>SUM(B312:F312)/20071955*100</f>
        <v>3.5870945306523455E-4</v>
      </c>
      <c r="H312">
        <v>317</v>
      </c>
    </row>
    <row r="313" spans="1:8">
      <c r="A313" t="s">
        <v>222</v>
      </c>
      <c r="B313">
        <v>4</v>
      </c>
      <c r="C313">
        <v>14</v>
      </c>
      <c r="D313">
        <v>39</v>
      </c>
      <c r="E313">
        <v>4</v>
      </c>
      <c r="F313">
        <v>9</v>
      </c>
      <c r="G313" s="1">
        <f>SUM(B313:F313)/20071955*100</f>
        <v>3.4874530159120022E-4</v>
      </c>
      <c r="H313">
        <v>318</v>
      </c>
    </row>
    <row r="314" spans="1:8">
      <c r="A314" t="s">
        <v>221</v>
      </c>
      <c r="B314">
        <v>7</v>
      </c>
      <c r="C314">
        <v>24</v>
      </c>
      <c r="D314">
        <v>20</v>
      </c>
      <c r="E314">
        <v>9</v>
      </c>
      <c r="F314">
        <v>8</v>
      </c>
      <c r="G314" s="1">
        <f>SUM(B314:F314)/20071955*100</f>
        <v>3.3878115011716601E-4</v>
      </c>
      <c r="H314">
        <v>319</v>
      </c>
    </row>
    <row r="315" spans="1:8">
      <c r="A315" t="s">
        <v>220</v>
      </c>
      <c r="B315">
        <v>3</v>
      </c>
      <c r="C315">
        <v>6</v>
      </c>
      <c r="D315">
        <v>18</v>
      </c>
      <c r="E315">
        <v>21</v>
      </c>
      <c r="F315">
        <v>16</v>
      </c>
      <c r="G315" s="1">
        <f>SUM(B315:F315)/20071955*100</f>
        <v>3.1885284716909741E-4</v>
      </c>
      <c r="H315">
        <v>320</v>
      </c>
    </row>
    <row r="316" spans="1:8">
      <c r="A316" t="s">
        <v>219</v>
      </c>
      <c r="B316">
        <v>0</v>
      </c>
      <c r="C316">
        <v>22</v>
      </c>
      <c r="D316">
        <v>18</v>
      </c>
      <c r="E316">
        <v>12</v>
      </c>
      <c r="F316">
        <v>11</v>
      </c>
      <c r="G316" s="1">
        <f>SUM(B316:F316)/20071955*100</f>
        <v>3.1387077143208022E-4</v>
      </c>
      <c r="H316">
        <v>321</v>
      </c>
    </row>
    <row r="317" spans="1:8">
      <c r="A317" t="s">
        <v>218</v>
      </c>
      <c r="B317">
        <v>4</v>
      </c>
      <c r="C317">
        <v>19</v>
      </c>
      <c r="D317">
        <v>12</v>
      </c>
      <c r="E317">
        <v>12</v>
      </c>
      <c r="F317">
        <v>15</v>
      </c>
      <c r="G317" s="1">
        <f>SUM(B317:F317)/20071955*100</f>
        <v>3.0888869569506308E-4</v>
      </c>
      <c r="H317">
        <v>322</v>
      </c>
    </row>
    <row r="318" spans="1:8">
      <c r="A318" t="s">
        <v>217</v>
      </c>
      <c r="B318">
        <v>3</v>
      </c>
      <c r="C318">
        <v>34</v>
      </c>
      <c r="D318">
        <v>12</v>
      </c>
      <c r="E318">
        <v>0</v>
      </c>
      <c r="F318">
        <v>12</v>
      </c>
      <c r="G318" s="1">
        <f>SUM(B318:F318)/20071955*100</f>
        <v>3.0390661995804595E-4</v>
      </c>
      <c r="H318">
        <v>323</v>
      </c>
    </row>
    <row r="319" spans="1:8">
      <c r="A319" t="s">
        <v>216</v>
      </c>
      <c r="B319">
        <v>7</v>
      </c>
      <c r="C319">
        <v>20</v>
      </c>
      <c r="D319">
        <v>8</v>
      </c>
      <c r="E319">
        <v>17</v>
      </c>
      <c r="F319">
        <v>8</v>
      </c>
      <c r="G319" s="1">
        <f>SUM(B319:F319)/20071955*100</f>
        <v>2.9892454422102876E-4</v>
      </c>
      <c r="H319">
        <v>324</v>
      </c>
    </row>
    <row r="320" spans="1:8">
      <c r="A320" t="s">
        <v>215</v>
      </c>
      <c r="B320">
        <v>3</v>
      </c>
      <c r="C320">
        <v>12</v>
      </c>
      <c r="D320">
        <v>26</v>
      </c>
      <c r="E320">
        <v>6</v>
      </c>
      <c r="F320">
        <v>11</v>
      </c>
      <c r="G320" s="1">
        <f>SUM(B320:F320)/20071955*100</f>
        <v>2.8896039274699448E-4</v>
      </c>
      <c r="H320">
        <v>325</v>
      </c>
    </row>
    <row r="321" spans="1:8">
      <c r="A321" t="s">
        <v>214</v>
      </c>
      <c r="B321">
        <v>6</v>
      </c>
      <c r="C321">
        <v>13</v>
      </c>
      <c r="D321">
        <v>28</v>
      </c>
      <c r="E321">
        <v>11</v>
      </c>
      <c r="F321">
        <v>0</v>
      </c>
      <c r="G321" s="1">
        <f>SUM(B321:F321)/20071955*100</f>
        <v>2.8896039274699448E-4</v>
      </c>
      <c r="H321">
        <v>326</v>
      </c>
    </row>
    <row r="322" spans="1:8">
      <c r="A322" t="s">
        <v>213</v>
      </c>
      <c r="B322">
        <v>13</v>
      </c>
      <c r="C322">
        <v>18</v>
      </c>
      <c r="D322">
        <v>17</v>
      </c>
      <c r="E322">
        <v>1</v>
      </c>
      <c r="F322">
        <v>7</v>
      </c>
      <c r="G322" s="1">
        <f>SUM(B322:F322)/20071955*100</f>
        <v>2.7899624127296021E-4</v>
      </c>
      <c r="H322">
        <v>327</v>
      </c>
    </row>
    <row r="323" spans="1:8">
      <c r="A323" t="s">
        <v>212</v>
      </c>
      <c r="B323">
        <v>14</v>
      </c>
      <c r="C323">
        <v>18</v>
      </c>
      <c r="D323">
        <v>17</v>
      </c>
      <c r="E323">
        <v>1</v>
      </c>
      <c r="F323">
        <v>6</v>
      </c>
      <c r="G323" s="1">
        <f>SUM(B323:F323)/20071955*100</f>
        <v>2.7899624127296021E-4</v>
      </c>
      <c r="H323">
        <v>328</v>
      </c>
    </row>
    <row r="324" spans="1:8">
      <c r="A324" t="s">
        <v>211</v>
      </c>
      <c r="B324">
        <v>14</v>
      </c>
      <c r="C324">
        <v>18</v>
      </c>
      <c r="D324">
        <v>17</v>
      </c>
      <c r="E324">
        <v>1</v>
      </c>
      <c r="F324">
        <v>6</v>
      </c>
      <c r="G324" s="1">
        <f>SUM(B324:F324)/20071955*100</f>
        <v>2.7899624127296021E-4</v>
      </c>
      <c r="H324">
        <v>329</v>
      </c>
    </row>
    <row r="325" spans="1:8">
      <c r="A325" t="s">
        <v>210</v>
      </c>
      <c r="B325">
        <v>2</v>
      </c>
      <c r="C325">
        <v>18</v>
      </c>
      <c r="D325">
        <v>15</v>
      </c>
      <c r="E325">
        <v>7</v>
      </c>
      <c r="F325">
        <v>13</v>
      </c>
      <c r="G325" s="1">
        <f>SUM(B325:F325)/20071955*100</f>
        <v>2.7401416553594308E-4</v>
      </c>
      <c r="H325">
        <v>330</v>
      </c>
    </row>
    <row r="326" spans="1:8">
      <c r="A326" t="s">
        <v>209</v>
      </c>
      <c r="B326">
        <v>6</v>
      </c>
      <c r="C326">
        <v>18</v>
      </c>
      <c r="D326">
        <v>7</v>
      </c>
      <c r="E326">
        <v>8</v>
      </c>
      <c r="F326">
        <v>14</v>
      </c>
      <c r="G326" s="1">
        <f>SUM(B326:F326)/20071955*100</f>
        <v>2.6405001406190875E-4</v>
      </c>
      <c r="H326">
        <v>331</v>
      </c>
    </row>
    <row r="327" spans="1:8">
      <c r="A327" t="s">
        <v>208</v>
      </c>
      <c r="B327">
        <v>7</v>
      </c>
      <c r="C327">
        <v>8</v>
      </c>
      <c r="D327">
        <v>17</v>
      </c>
      <c r="E327">
        <v>12</v>
      </c>
      <c r="F327">
        <v>8</v>
      </c>
      <c r="G327" s="1">
        <f>SUM(B327:F327)/20071955*100</f>
        <v>2.5906793832489161E-4</v>
      </c>
      <c r="H327">
        <v>332</v>
      </c>
    </row>
    <row r="328" spans="1:8">
      <c r="A328" t="s">
        <v>207</v>
      </c>
      <c r="B328">
        <v>3</v>
      </c>
      <c r="C328">
        <v>7</v>
      </c>
      <c r="D328">
        <v>25</v>
      </c>
      <c r="E328">
        <v>9</v>
      </c>
      <c r="F328">
        <v>6</v>
      </c>
      <c r="G328" s="1">
        <f>SUM(B328:F328)/20071955*100</f>
        <v>2.4910378685085729E-4</v>
      </c>
      <c r="H328">
        <v>334</v>
      </c>
    </row>
    <row r="329" spans="1:8">
      <c r="A329" t="s">
        <v>206</v>
      </c>
      <c r="B329">
        <v>5</v>
      </c>
      <c r="C329">
        <v>10</v>
      </c>
      <c r="D329">
        <v>21</v>
      </c>
      <c r="E329">
        <v>3</v>
      </c>
      <c r="F329">
        <v>11</v>
      </c>
      <c r="G329" s="1">
        <f>SUM(B329:F329)/20071955*100</f>
        <v>2.4910378685085729E-4</v>
      </c>
      <c r="H329">
        <v>335</v>
      </c>
    </row>
    <row r="330" spans="1:8">
      <c r="A330" t="s">
        <v>205</v>
      </c>
      <c r="B330">
        <v>3</v>
      </c>
      <c r="C330">
        <v>11</v>
      </c>
      <c r="D330">
        <v>26</v>
      </c>
      <c r="E330">
        <v>7</v>
      </c>
      <c r="F330">
        <v>2</v>
      </c>
      <c r="G330" s="1">
        <f>SUM(B330:F330)/20071955*100</f>
        <v>2.4412171111384018E-4</v>
      </c>
      <c r="H330">
        <v>336</v>
      </c>
    </row>
    <row r="331" spans="1:8">
      <c r="A331" t="s">
        <v>204</v>
      </c>
      <c r="B331">
        <v>2</v>
      </c>
      <c r="C331">
        <v>15</v>
      </c>
      <c r="D331">
        <v>13</v>
      </c>
      <c r="E331">
        <v>7</v>
      </c>
      <c r="F331">
        <v>12</v>
      </c>
      <c r="G331" s="1">
        <f>SUM(B331:F331)/20071955*100</f>
        <v>2.4412171111384018E-4</v>
      </c>
      <c r="H331">
        <v>337</v>
      </c>
    </row>
    <row r="332" spans="1:8">
      <c r="A332" t="s">
        <v>203</v>
      </c>
      <c r="B332">
        <v>6</v>
      </c>
      <c r="C332">
        <v>5</v>
      </c>
      <c r="D332">
        <v>26</v>
      </c>
      <c r="E332">
        <v>4</v>
      </c>
      <c r="F332">
        <v>5</v>
      </c>
      <c r="G332" s="1">
        <f>SUM(B332:F332)/20071955*100</f>
        <v>2.2917548390278872E-4</v>
      </c>
      <c r="H332">
        <v>338</v>
      </c>
    </row>
    <row r="333" spans="1:8">
      <c r="A333" t="s">
        <v>202</v>
      </c>
      <c r="B333">
        <v>7</v>
      </c>
      <c r="C333">
        <v>4</v>
      </c>
      <c r="D333">
        <v>19</v>
      </c>
      <c r="E333">
        <v>5</v>
      </c>
      <c r="F333">
        <v>11</v>
      </c>
      <c r="G333" s="1">
        <f>SUM(B333:F333)/20071955*100</f>
        <v>2.2917548390278872E-4</v>
      </c>
      <c r="H333">
        <v>339</v>
      </c>
    </row>
    <row r="334" spans="1:8">
      <c r="A334" t="s">
        <v>201</v>
      </c>
      <c r="B334">
        <v>3</v>
      </c>
      <c r="C334">
        <v>6</v>
      </c>
      <c r="D334">
        <v>12</v>
      </c>
      <c r="E334">
        <v>13</v>
      </c>
      <c r="F334">
        <v>11</v>
      </c>
      <c r="G334" s="1">
        <f>SUM(B334:F334)/20071955*100</f>
        <v>2.2419340816577161E-4</v>
      </c>
      <c r="H334">
        <v>341</v>
      </c>
    </row>
    <row r="335" spans="1:8">
      <c r="A335" t="s">
        <v>200</v>
      </c>
      <c r="B335">
        <v>7</v>
      </c>
      <c r="C335">
        <v>7</v>
      </c>
      <c r="D335">
        <v>20</v>
      </c>
      <c r="E335">
        <v>3</v>
      </c>
      <c r="F335">
        <v>7</v>
      </c>
      <c r="G335" s="1">
        <f>SUM(B335:F335)/20071955*100</f>
        <v>2.1921133242875447E-4</v>
      </c>
      <c r="H335">
        <v>342</v>
      </c>
    </row>
    <row r="336" spans="1:8">
      <c r="A336" t="s">
        <v>199</v>
      </c>
      <c r="B336">
        <v>2</v>
      </c>
      <c r="C336">
        <v>12</v>
      </c>
      <c r="D336">
        <v>13</v>
      </c>
      <c r="E336">
        <v>5</v>
      </c>
      <c r="F336">
        <v>11</v>
      </c>
      <c r="G336" s="1">
        <f>SUM(B336:F336)/20071955*100</f>
        <v>2.1422925669173728E-4</v>
      </c>
      <c r="H336">
        <v>343</v>
      </c>
    </row>
    <row r="337" spans="1:8">
      <c r="A337" t="s">
        <v>198</v>
      </c>
      <c r="B337">
        <v>7</v>
      </c>
      <c r="C337">
        <v>7</v>
      </c>
      <c r="D337">
        <v>21</v>
      </c>
      <c r="E337">
        <v>4</v>
      </c>
      <c r="F337">
        <v>4</v>
      </c>
      <c r="G337" s="1">
        <f>SUM(B337:F337)/20071955*100</f>
        <v>2.1422925669173728E-4</v>
      </c>
      <c r="H337">
        <v>344</v>
      </c>
    </row>
    <row r="338" spans="1:8">
      <c r="A338" t="s">
        <v>197</v>
      </c>
      <c r="B338">
        <v>20</v>
      </c>
      <c r="C338">
        <v>5</v>
      </c>
      <c r="D338">
        <v>6</v>
      </c>
      <c r="E338">
        <v>3</v>
      </c>
      <c r="F338">
        <v>8</v>
      </c>
      <c r="G338" s="1">
        <f>SUM(B338:F338)/20071955*100</f>
        <v>2.0924718095472015E-4</v>
      </c>
      <c r="H338">
        <v>346</v>
      </c>
    </row>
    <row r="339" spans="1:8">
      <c r="A339" t="s">
        <v>196</v>
      </c>
      <c r="B339">
        <v>6</v>
      </c>
      <c r="C339">
        <v>15</v>
      </c>
      <c r="D339">
        <v>12</v>
      </c>
      <c r="E339">
        <v>4</v>
      </c>
      <c r="F339">
        <v>5</v>
      </c>
      <c r="G339" s="1">
        <f>SUM(B339:F339)/20071955*100</f>
        <v>2.0924718095472015E-4</v>
      </c>
      <c r="H339">
        <v>347</v>
      </c>
    </row>
    <row r="340" spans="1:8">
      <c r="A340" t="s">
        <v>195</v>
      </c>
      <c r="B340">
        <v>0</v>
      </c>
      <c r="C340">
        <v>13</v>
      </c>
      <c r="D340">
        <v>3</v>
      </c>
      <c r="E340">
        <v>19</v>
      </c>
      <c r="F340">
        <v>6</v>
      </c>
      <c r="G340" s="1">
        <f>SUM(B340:F340)/20071955*100</f>
        <v>2.0426510521770301E-4</v>
      </c>
      <c r="H340">
        <v>348</v>
      </c>
    </row>
    <row r="341" spans="1:8">
      <c r="A341" t="s">
        <v>194</v>
      </c>
      <c r="B341">
        <v>7</v>
      </c>
      <c r="C341">
        <v>7</v>
      </c>
      <c r="D341">
        <v>16</v>
      </c>
      <c r="E341">
        <v>7</v>
      </c>
      <c r="F341">
        <v>4</v>
      </c>
      <c r="G341" s="1">
        <f>SUM(B341:F341)/20071955*100</f>
        <v>2.0426510521770301E-4</v>
      </c>
      <c r="H341">
        <v>349</v>
      </c>
    </row>
    <row r="342" spans="1:8">
      <c r="A342" t="s">
        <v>193</v>
      </c>
      <c r="B342">
        <v>0</v>
      </c>
      <c r="C342">
        <v>5</v>
      </c>
      <c r="D342">
        <v>8</v>
      </c>
      <c r="E342">
        <v>25</v>
      </c>
      <c r="F342">
        <v>2</v>
      </c>
      <c r="G342" s="1">
        <f>SUM(B342:F342)/20071955*100</f>
        <v>1.9928302948068587E-4</v>
      </c>
      <c r="H342">
        <v>350</v>
      </c>
    </row>
    <row r="343" spans="1:8">
      <c r="A343" t="s">
        <v>192</v>
      </c>
      <c r="B343">
        <v>11</v>
      </c>
      <c r="C343">
        <v>17</v>
      </c>
      <c r="D343">
        <v>7</v>
      </c>
      <c r="E343">
        <v>1</v>
      </c>
      <c r="F343">
        <v>4</v>
      </c>
      <c r="G343" s="1">
        <f>SUM(B343:F343)/20071955*100</f>
        <v>1.9928302948068587E-4</v>
      </c>
      <c r="H343">
        <v>351</v>
      </c>
    </row>
    <row r="344" spans="1:8">
      <c r="A344" t="s">
        <v>191</v>
      </c>
      <c r="B344">
        <v>9</v>
      </c>
      <c r="C344">
        <v>11</v>
      </c>
      <c r="D344">
        <v>10</v>
      </c>
      <c r="E344">
        <v>4</v>
      </c>
      <c r="F344">
        <v>5</v>
      </c>
      <c r="G344" s="1">
        <f>SUM(B344:F344)/20071955*100</f>
        <v>1.9430095374366871E-4</v>
      </c>
      <c r="H344">
        <v>352</v>
      </c>
    </row>
    <row r="345" spans="1:8">
      <c r="A345" t="s">
        <v>190</v>
      </c>
      <c r="B345">
        <v>2</v>
      </c>
      <c r="C345">
        <v>11</v>
      </c>
      <c r="D345">
        <v>13</v>
      </c>
      <c r="E345">
        <v>8</v>
      </c>
      <c r="F345">
        <v>4</v>
      </c>
      <c r="G345" s="1">
        <f>SUM(B345:F345)/20071955*100</f>
        <v>1.8931887800665157E-4</v>
      </c>
      <c r="H345">
        <v>353</v>
      </c>
    </row>
    <row r="346" spans="1:8">
      <c r="A346" t="s">
        <v>189</v>
      </c>
      <c r="B346">
        <v>5</v>
      </c>
      <c r="C346">
        <v>7</v>
      </c>
      <c r="D346">
        <v>13</v>
      </c>
      <c r="E346">
        <v>5</v>
      </c>
      <c r="F346">
        <v>8</v>
      </c>
      <c r="G346" s="1">
        <f>SUM(B346:F346)/20071955*100</f>
        <v>1.8931887800665157E-4</v>
      </c>
      <c r="H346">
        <v>354</v>
      </c>
    </row>
    <row r="347" spans="1:8">
      <c r="A347" t="s">
        <v>188</v>
      </c>
      <c r="B347">
        <v>2</v>
      </c>
      <c r="C347">
        <v>5</v>
      </c>
      <c r="D347">
        <v>1</v>
      </c>
      <c r="E347">
        <v>13</v>
      </c>
      <c r="F347">
        <v>17</v>
      </c>
      <c r="G347" s="1">
        <f>SUM(B347:F347)/20071955*100</f>
        <v>1.8931887800665157E-4</v>
      </c>
      <c r="H347">
        <v>355</v>
      </c>
    </row>
    <row r="348" spans="1:8">
      <c r="A348" t="s">
        <v>187</v>
      </c>
      <c r="B348">
        <v>8</v>
      </c>
      <c r="C348">
        <v>9</v>
      </c>
      <c r="D348">
        <v>9</v>
      </c>
      <c r="E348">
        <v>2</v>
      </c>
      <c r="F348">
        <v>7</v>
      </c>
      <c r="G348" s="1">
        <f>SUM(B348:F348)/20071955*100</f>
        <v>1.7437265079560011E-4</v>
      </c>
      <c r="H348">
        <v>357</v>
      </c>
    </row>
    <row r="349" spans="1:8">
      <c r="A349" t="s">
        <v>186</v>
      </c>
      <c r="B349">
        <v>3</v>
      </c>
      <c r="C349">
        <v>9</v>
      </c>
      <c r="D349">
        <v>6</v>
      </c>
      <c r="E349">
        <v>12</v>
      </c>
      <c r="F349">
        <v>5</v>
      </c>
      <c r="G349" s="1">
        <f>SUM(B349:F349)/20071955*100</f>
        <v>1.7437265079560011E-4</v>
      </c>
      <c r="H349">
        <v>358</v>
      </c>
    </row>
    <row r="350" spans="1:8">
      <c r="A350" t="s">
        <v>185</v>
      </c>
      <c r="B350">
        <v>2</v>
      </c>
      <c r="C350">
        <v>6</v>
      </c>
      <c r="D350">
        <v>18</v>
      </c>
      <c r="E350">
        <v>5</v>
      </c>
      <c r="F350">
        <v>4</v>
      </c>
      <c r="G350" s="1">
        <f>SUM(B350:F350)/20071955*100</f>
        <v>1.7437265079560011E-4</v>
      </c>
      <c r="H350">
        <v>359</v>
      </c>
    </row>
    <row r="351" spans="1:8">
      <c r="A351" t="s">
        <v>184</v>
      </c>
      <c r="B351">
        <v>9</v>
      </c>
      <c r="C351">
        <v>4</v>
      </c>
      <c r="D351">
        <v>8</v>
      </c>
      <c r="E351">
        <v>4</v>
      </c>
      <c r="F351">
        <v>9</v>
      </c>
      <c r="G351" s="1">
        <f>SUM(B351:F351)/20071955*100</f>
        <v>1.69390575058583E-4</v>
      </c>
      <c r="H351">
        <v>360</v>
      </c>
    </row>
    <row r="352" spans="1:8">
      <c r="A352" t="s">
        <v>183</v>
      </c>
      <c r="B352">
        <v>9</v>
      </c>
      <c r="C352">
        <v>8</v>
      </c>
      <c r="D352">
        <v>10</v>
      </c>
      <c r="E352">
        <v>1</v>
      </c>
      <c r="F352">
        <v>6</v>
      </c>
      <c r="G352" s="1">
        <f>SUM(B352:F352)/20071955*100</f>
        <v>1.69390575058583E-4</v>
      </c>
      <c r="H352">
        <v>361</v>
      </c>
    </row>
    <row r="353" spans="1:8">
      <c r="A353" t="s">
        <v>182</v>
      </c>
      <c r="B353">
        <v>4</v>
      </c>
      <c r="C353">
        <v>14</v>
      </c>
      <c r="D353">
        <v>9</v>
      </c>
      <c r="E353">
        <v>3</v>
      </c>
      <c r="F353">
        <v>4</v>
      </c>
      <c r="G353" s="1">
        <f>SUM(B353:F353)/20071955*100</f>
        <v>1.69390575058583E-4</v>
      </c>
      <c r="H353">
        <v>362</v>
      </c>
    </row>
    <row r="354" spans="1:8">
      <c r="A354" t="s">
        <v>181</v>
      </c>
      <c r="B354">
        <v>1</v>
      </c>
      <c r="C354">
        <v>5</v>
      </c>
      <c r="D354">
        <v>9</v>
      </c>
      <c r="E354">
        <v>14</v>
      </c>
      <c r="F354">
        <v>5</v>
      </c>
      <c r="G354" s="1">
        <f>SUM(B354:F354)/20071955*100</f>
        <v>1.69390575058583E-4</v>
      </c>
      <c r="H354">
        <v>363</v>
      </c>
    </row>
    <row r="355" spans="1:8">
      <c r="A355" t="s">
        <v>180</v>
      </c>
      <c r="B355">
        <v>5</v>
      </c>
      <c r="C355">
        <v>5</v>
      </c>
      <c r="D355">
        <v>16</v>
      </c>
      <c r="E355">
        <v>4</v>
      </c>
      <c r="F355">
        <v>3</v>
      </c>
      <c r="G355" s="1">
        <f>SUM(B355:F355)/20071955*100</f>
        <v>1.6440849932156584E-4</v>
      </c>
      <c r="H355">
        <v>365</v>
      </c>
    </row>
    <row r="356" spans="1:8">
      <c r="A356" t="s">
        <v>179</v>
      </c>
      <c r="B356">
        <v>3</v>
      </c>
      <c r="C356">
        <v>5</v>
      </c>
      <c r="D356">
        <v>13</v>
      </c>
      <c r="E356">
        <v>5</v>
      </c>
      <c r="F356">
        <v>7</v>
      </c>
      <c r="G356" s="1">
        <f>SUM(B356:F356)/20071955*100</f>
        <v>1.6440849932156584E-4</v>
      </c>
      <c r="H356">
        <v>366</v>
      </c>
    </row>
    <row r="357" spans="1:8">
      <c r="A357" t="s">
        <v>178</v>
      </c>
      <c r="B357">
        <v>5</v>
      </c>
      <c r="C357">
        <v>9</v>
      </c>
      <c r="D357">
        <v>9</v>
      </c>
      <c r="E357">
        <v>3</v>
      </c>
      <c r="F357">
        <v>6</v>
      </c>
      <c r="G357" s="1">
        <f>SUM(B357:F357)/20071955*100</f>
        <v>1.594264235845487E-4</v>
      </c>
      <c r="H357">
        <v>367</v>
      </c>
    </row>
    <row r="358" spans="1:8">
      <c r="A358" t="s">
        <v>177</v>
      </c>
      <c r="B358">
        <v>2</v>
      </c>
      <c r="C358">
        <v>4</v>
      </c>
      <c r="D358">
        <v>9</v>
      </c>
      <c r="E358">
        <v>5</v>
      </c>
      <c r="F358">
        <v>11</v>
      </c>
      <c r="G358" s="1">
        <f>SUM(B358:F358)/20071955*100</f>
        <v>1.5444434784753154E-4</v>
      </c>
      <c r="H358">
        <v>368</v>
      </c>
    </row>
    <row r="359" spans="1:8">
      <c r="A359" t="s">
        <v>176</v>
      </c>
      <c r="B359">
        <v>0</v>
      </c>
      <c r="C359">
        <v>7</v>
      </c>
      <c r="D359">
        <v>7</v>
      </c>
      <c r="E359">
        <v>8</v>
      </c>
      <c r="F359">
        <v>9</v>
      </c>
      <c r="G359" s="1">
        <f>SUM(B359:F359)/20071955*100</f>
        <v>1.5444434784753154E-4</v>
      </c>
      <c r="H359">
        <v>369</v>
      </c>
    </row>
    <row r="360" spans="1:8">
      <c r="A360" t="s">
        <v>175</v>
      </c>
      <c r="B360">
        <v>1</v>
      </c>
      <c r="C360">
        <v>5</v>
      </c>
      <c r="D360">
        <v>12</v>
      </c>
      <c r="E360">
        <v>5</v>
      </c>
      <c r="F360">
        <v>8</v>
      </c>
      <c r="G360" s="1">
        <f>SUM(B360:F360)/20071955*100</f>
        <v>1.5444434784753154E-4</v>
      </c>
      <c r="H360">
        <v>370</v>
      </c>
    </row>
    <row r="361" spans="1:8">
      <c r="A361" t="s">
        <v>174</v>
      </c>
      <c r="B361">
        <v>3</v>
      </c>
      <c r="C361">
        <v>9</v>
      </c>
      <c r="D361">
        <v>8</v>
      </c>
      <c r="E361">
        <v>9</v>
      </c>
      <c r="F361">
        <v>2</v>
      </c>
      <c r="G361" s="1">
        <f>SUM(B361:F361)/20071955*100</f>
        <v>1.5444434784753154E-4</v>
      </c>
      <c r="H361">
        <v>371</v>
      </c>
    </row>
    <row r="362" spans="1:8">
      <c r="A362" t="s">
        <v>173</v>
      </c>
      <c r="B362">
        <v>3</v>
      </c>
      <c r="C362">
        <v>7</v>
      </c>
      <c r="D362">
        <v>14</v>
      </c>
      <c r="E362">
        <v>4</v>
      </c>
      <c r="F362">
        <v>2</v>
      </c>
      <c r="G362" s="1">
        <f>SUM(B362:F362)/20071955*100</f>
        <v>1.4946227211051438E-4</v>
      </c>
      <c r="H362">
        <v>372</v>
      </c>
    </row>
    <row r="363" spans="1:8">
      <c r="A363" t="s">
        <v>172</v>
      </c>
      <c r="B363">
        <v>20</v>
      </c>
      <c r="C363">
        <v>0</v>
      </c>
      <c r="D363">
        <v>6</v>
      </c>
      <c r="E363">
        <v>2</v>
      </c>
      <c r="F363">
        <v>2</v>
      </c>
      <c r="G363" s="1">
        <f>SUM(B363:F363)/20071955*100</f>
        <v>1.4946227211051438E-4</v>
      </c>
      <c r="H363">
        <v>373</v>
      </c>
    </row>
    <row r="364" spans="1:8">
      <c r="A364" t="s">
        <v>171</v>
      </c>
      <c r="B364">
        <v>4</v>
      </c>
      <c r="C364">
        <v>7</v>
      </c>
      <c r="D364">
        <v>14</v>
      </c>
      <c r="E364">
        <v>4</v>
      </c>
      <c r="F364">
        <v>1</v>
      </c>
      <c r="G364" s="1">
        <f>SUM(B364:F364)/20071955*100</f>
        <v>1.4946227211051438E-4</v>
      </c>
      <c r="H364">
        <v>374</v>
      </c>
    </row>
    <row r="365" spans="1:8">
      <c r="A365" t="s">
        <v>170</v>
      </c>
      <c r="B365">
        <v>0</v>
      </c>
      <c r="C365">
        <v>3</v>
      </c>
      <c r="D365">
        <v>0</v>
      </c>
      <c r="E365">
        <v>25</v>
      </c>
      <c r="F365">
        <v>2</v>
      </c>
      <c r="G365" s="1">
        <f>SUM(B365:F365)/20071955*100</f>
        <v>1.4946227211051438E-4</v>
      </c>
      <c r="H365">
        <v>375</v>
      </c>
    </row>
    <row r="366" spans="1:8">
      <c r="A366" t="s">
        <v>169</v>
      </c>
      <c r="B366">
        <v>3</v>
      </c>
      <c r="C366">
        <v>5</v>
      </c>
      <c r="D366">
        <v>6</v>
      </c>
      <c r="E366">
        <v>2</v>
      </c>
      <c r="F366">
        <v>13</v>
      </c>
      <c r="G366" s="1">
        <f>SUM(B366:F366)/20071955*100</f>
        <v>1.4448019637349724E-4</v>
      </c>
      <c r="H366">
        <v>376</v>
      </c>
    </row>
    <row r="367" spans="1:8">
      <c r="A367" t="s">
        <v>168</v>
      </c>
      <c r="B367">
        <v>9</v>
      </c>
      <c r="C367">
        <v>3</v>
      </c>
      <c r="D367">
        <v>5</v>
      </c>
      <c r="E367">
        <v>0</v>
      </c>
      <c r="F367">
        <v>10</v>
      </c>
      <c r="G367" s="1">
        <f>SUM(B367:F367)/20071955*100</f>
        <v>1.3451604489946297E-4</v>
      </c>
      <c r="H367">
        <v>377</v>
      </c>
    </row>
    <row r="368" spans="1:8">
      <c r="A368" t="s">
        <v>167</v>
      </c>
      <c r="B368">
        <v>7</v>
      </c>
      <c r="C368">
        <v>4</v>
      </c>
      <c r="D368">
        <v>7</v>
      </c>
      <c r="E368">
        <v>0</v>
      </c>
      <c r="F368">
        <v>9</v>
      </c>
      <c r="G368" s="1">
        <f>SUM(B368:F368)/20071955*100</f>
        <v>1.3451604489946297E-4</v>
      </c>
      <c r="H368">
        <v>378</v>
      </c>
    </row>
    <row r="369" spans="1:8">
      <c r="A369" t="s">
        <v>166</v>
      </c>
      <c r="B369">
        <v>7</v>
      </c>
      <c r="C369">
        <v>4</v>
      </c>
      <c r="D369">
        <v>7</v>
      </c>
      <c r="E369">
        <v>0</v>
      </c>
      <c r="F369">
        <v>9</v>
      </c>
      <c r="G369" s="1">
        <f>SUM(B369:F369)/20071955*100</f>
        <v>1.3451604489946297E-4</v>
      </c>
      <c r="H369">
        <v>379</v>
      </c>
    </row>
    <row r="370" spans="1:8">
      <c r="A370" t="s">
        <v>165</v>
      </c>
      <c r="B370">
        <v>0</v>
      </c>
      <c r="C370">
        <v>8</v>
      </c>
      <c r="D370">
        <v>1</v>
      </c>
      <c r="E370">
        <v>14</v>
      </c>
      <c r="F370">
        <v>3</v>
      </c>
      <c r="G370" s="1">
        <f>SUM(B370:F370)/20071955*100</f>
        <v>1.2953396916244581E-4</v>
      </c>
      <c r="H370">
        <v>380</v>
      </c>
    </row>
    <row r="371" spans="1:8">
      <c r="A371" t="s">
        <v>164</v>
      </c>
      <c r="B371">
        <v>1</v>
      </c>
      <c r="C371">
        <v>6</v>
      </c>
      <c r="D371">
        <v>11</v>
      </c>
      <c r="E371">
        <v>6</v>
      </c>
      <c r="F371">
        <v>2</v>
      </c>
      <c r="G371" s="1">
        <f>SUM(B371:F371)/20071955*100</f>
        <v>1.2953396916244581E-4</v>
      </c>
      <c r="H371">
        <v>381</v>
      </c>
    </row>
    <row r="372" spans="1:8">
      <c r="A372" t="s">
        <v>163</v>
      </c>
      <c r="B372">
        <v>2</v>
      </c>
      <c r="C372">
        <v>3</v>
      </c>
      <c r="D372">
        <v>8</v>
      </c>
      <c r="E372">
        <v>5</v>
      </c>
      <c r="F372">
        <v>7</v>
      </c>
      <c r="G372" s="1">
        <f>SUM(B372:F372)/20071955*100</f>
        <v>1.2455189342542864E-4</v>
      </c>
      <c r="H372">
        <v>382</v>
      </c>
    </row>
    <row r="373" spans="1:8">
      <c r="A373" t="s">
        <v>162</v>
      </c>
      <c r="B373">
        <v>3</v>
      </c>
      <c r="C373">
        <v>9</v>
      </c>
      <c r="D373">
        <v>8</v>
      </c>
      <c r="E373">
        <v>2</v>
      </c>
      <c r="F373">
        <v>3</v>
      </c>
      <c r="G373" s="1">
        <f>SUM(B373:F373)/20071955*100</f>
        <v>1.2455189342542864E-4</v>
      </c>
      <c r="H373">
        <v>383</v>
      </c>
    </row>
    <row r="374" spans="1:8">
      <c r="A374" t="s">
        <v>161</v>
      </c>
      <c r="B374">
        <v>4</v>
      </c>
      <c r="C374">
        <v>2</v>
      </c>
      <c r="D374">
        <v>8</v>
      </c>
      <c r="E374">
        <v>1</v>
      </c>
      <c r="F374">
        <v>9</v>
      </c>
      <c r="G374" s="1">
        <f>SUM(B374:F374)/20071955*100</f>
        <v>1.1956981768841152E-4</v>
      </c>
      <c r="H374">
        <v>384</v>
      </c>
    </row>
    <row r="375" spans="1:8">
      <c r="A375" t="s">
        <v>160</v>
      </c>
      <c r="B375">
        <v>1</v>
      </c>
      <c r="C375">
        <v>6</v>
      </c>
      <c r="D375">
        <v>11</v>
      </c>
      <c r="E375">
        <v>4</v>
      </c>
      <c r="F375">
        <v>1</v>
      </c>
      <c r="G375" s="1">
        <f>SUM(B375:F375)/20071955*100</f>
        <v>1.1458774195139436E-4</v>
      </c>
      <c r="H375">
        <v>385</v>
      </c>
    </row>
    <row r="376" spans="1:8">
      <c r="A376" t="s">
        <v>159</v>
      </c>
      <c r="B376">
        <v>0</v>
      </c>
      <c r="C376">
        <v>0</v>
      </c>
      <c r="D376">
        <v>18</v>
      </c>
      <c r="E376">
        <v>0</v>
      </c>
      <c r="F376">
        <v>5</v>
      </c>
      <c r="G376" s="1">
        <f>SUM(B376:F376)/20071955*100</f>
        <v>1.1458774195139436E-4</v>
      </c>
      <c r="H376">
        <v>386</v>
      </c>
    </row>
    <row r="377" spans="1:8">
      <c r="A377" t="s">
        <v>158</v>
      </c>
      <c r="B377">
        <v>2</v>
      </c>
      <c r="C377">
        <v>2</v>
      </c>
      <c r="D377">
        <v>9</v>
      </c>
      <c r="E377">
        <v>9</v>
      </c>
      <c r="F377">
        <v>1</v>
      </c>
      <c r="G377" s="1">
        <f>SUM(B377:F377)/20071955*100</f>
        <v>1.1458774195139436E-4</v>
      </c>
      <c r="H377">
        <v>387</v>
      </c>
    </row>
    <row r="378" spans="1:8">
      <c r="A378" t="s">
        <v>157</v>
      </c>
      <c r="B378">
        <v>4</v>
      </c>
      <c r="C378">
        <v>2</v>
      </c>
      <c r="D378">
        <v>6</v>
      </c>
      <c r="E378">
        <v>3</v>
      </c>
      <c r="F378">
        <v>7</v>
      </c>
      <c r="G378" s="1">
        <f>SUM(B378:F378)/20071955*100</f>
        <v>1.0960566621437724E-4</v>
      </c>
      <c r="H378">
        <v>389</v>
      </c>
    </row>
    <row r="379" spans="1:8">
      <c r="A379" t="s">
        <v>156</v>
      </c>
      <c r="B379">
        <v>1</v>
      </c>
      <c r="C379">
        <v>2</v>
      </c>
      <c r="D379">
        <v>10</v>
      </c>
      <c r="E379">
        <v>1</v>
      </c>
      <c r="F379">
        <v>8</v>
      </c>
      <c r="G379" s="1">
        <f>SUM(B379:F379)/20071955*100</f>
        <v>1.0960566621437724E-4</v>
      </c>
      <c r="H379">
        <v>390</v>
      </c>
    </row>
    <row r="380" spans="1:8">
      <c r="A380" t="s">
        <v>155</v>
      </c>
      <c r="B380">
        <v>0</v>
      </c>
      <c r="C380">
        <v>0</v>
      </c>
      <c r="D380">
        <v>15</v>
      </c>
      <c r="E380">
        <v>6</v>
      </c>
      <c r="F380">
        <v>1</v>
      </c>
      <c r="G380" s="1">
        <f>SUM(B380:F380)/20071955*100</f>
        <v>1.0960566621437724E-4</v>
      </c>
      <c r="H380">
        <v>391</v>
      </c>
    </row>
    <row r="381" spans="1:8">
      <c r="A381" t="s">
        <v>154</v>
      </c>
      <c r="B381">
        <v>1</v>
      </c>
      <c r="C381">
        <v>5</v>
      </c>
      <c r="D381">
        <v>10</v>
      </c>
      <c r="E381">
        <v>0</v>
      </c>
      <c r="F381">
        <v>5</v>
      </c>
      <c r="G381" s="1">
        <f>SUM(B381:F381)/20071955*100</f>
        <v>1.0462359047736007E-4</v>
      </c>
      <c r="H381">
        <v>392</v>
      </c>
    </row>
    <row r="382" spans="1:8">
      <c r="A382" t="s">
        <v>153</v>
      </c>
      <c r="B382">
        <v>0</v>
      </c>
      <c r="C382">
        <v>5</v>
      </c>
      <c r="D382">
        <v>6</v>
      </c>
      <c r="E382">
        <v>7</v>
      </c>
      <c r="F382">
        <v>2</v>
      </c>
      <c r="G382" s="1">
        <f>SUM(B382:F382)/20071955*100</f>
        <v>9.9641514740342937E-5</v>
      </c>
      <c r="H382">
        <v>393</v>
      </c>
    </row>
    <row r="383" spans="1:8">
      <c r="A383" t="s">
        <v>152</v>
      </c>
      <c r="B383">
        <v>0</v>
      </c>
      <c r="C383">
        <v>3</v>
      </c>
      <c r="D383">
        <v>8</v>
      </c>
      <c r="E383">
        <v>7</v>
      </c>
      <c r="F383">
        <v>2</v>
      </c>
      <c r="G383" s="1">
        <f>SUM(B383:F383)/20071955*100</f>
        <v>9.9641514740342937E-5</v>
      </c>
      <c r="H383">
        <v>394</v>
      </c>
    </row>
    <row r="384" spans="1:8">
      <c r="A384" t="s">
        <v>151</v>
      </c>
      <c r="B384">
        <v>3</v>
      </c>
      <c r="C384">
        <v>4</v>
      </c>
      <c r="D384">
        <v>7</v>
      </c>
      <c r="E384">
        <v>2</v>
      </c>
      <c r="F384">
        <v>4</v>
      </c>
      <c r="G384" s="1">
        <f>SUM(B384:F384)/20071955*100</f>
        <v>9.9641514740342937E-5</v>
      </c>
      <c r="H384">
        <v>395</v>
      </c>
    </row>
    <row r="385" spans="1:8">
      <c r="A385" t="s">
        <v>150</v>
      </c>
      <c r="B385">
        <v>3</v>
      </c>
      <c r="C385">
        <v>6</v>
      </c>
      <c r="D385">
        <v>4</v>
      </c>
      <c r="E385">
        <v>5</v>
      </c>
      <c r="F385">
        <v>2</v>
      </c>
      <c r="G385" s="1">
        <f>SUM(B385:F385)/20071955*100</f>
        <v>9.9641514740342937E-5</v>
      </c>
      <c r="H385">
        <v>396</v>
      </c>
    </row>
    <row r="386" spans="1:8">
      <c r="A386" t="s">
        <v>149</v>
      </c>
      <c r="B386">
        <v>0</v>
      </c>
      <c r="C386">
        <v>1</v>
      </c>
      <c r="D386">
        <v>9</v>
      </c>
      <c r="E386">
        <v>4</v>
      </c>
      <c r="F386">
        <v>6</v>
      </c>
      <c r="G386" s="1">
        <f>SUM(B386:F386)/20071955*100</f>
        <v>9.9641514740342937E-5</v>
      </c>
      <c r="H386">
        <v>397</v>
      </c>
    </row>
    <row r="387" spans="1:8">
      <c r="A387" t="s">
        <v>148</v>
      </c>
      <c r="B387">
        <v>1</v>
      </c>
      <c r="C387">
        <v>9</v>
      </c>
      <c r="D387">
        <v>5</v>
      </c>
      <c r="E387">
        <v>0</v>
      </c>
      <c r="F387">
        <v>4</v>
      </c>
      <c r="G387" s="1">
        <f>SUM(B387:F387)/20071955*100</f>
        <v>9.4659439003325787E-5</v>
      </c>
      <c r="H387">
        <v>398</v>
      </c>
    </row>
    <row r="388" spans="1:8">
      <c r="A388" t="s">
        <v>147</v>
      </c>
      <c r="B388">
        <v>3</v>
      </c>
      <c r="C388">
        <v>5</v>
      </c>
      <c r="D388">
        <v>3</v>
      </c>
      <c r="E388">
        <v>6</v>
      </c>
      <c r="F388">
        <v>2</v>
      </c>
      <c r="G388" s="1">
        <f>SUM(B388:F388)/20071955*100</f>
        <v>9.4659439003325787E-5</v>
      </c>
      <c r="H388">
        <v>399</v>
      </c>
    </row>
    <row r="389" spans="1:8">
      <c r="A389" t="s">
        <v>146</v>
      </c>
      <c r="B389">
        <v>0</v>
      </c>
      <c r="C389">
        <v>0</v>
      </c>
      <c r="D389">
        <v>11</v>
      </c>
      <c r="E389">
        <v>6</v>
      </c>
      <c r="F389">
        <v>2</v>
      </c>
      <c r="G389" s="1">
        <f>SUM(B389:F389)/20071955*100</f>
        <v>9.4659439003325787E-5</v>
      </c>
      <c r="H389">
        <v>400</v>
      </c>
    </row>
    <row r="390" spans="1:8">
      <c r="A390" t="s">
        <v>145</v>
      </c>
      <c r="B390">
        <v>3</v>
      </c>
      <c r="C390">
        <v>4</v>
      </c>
      <c r="D390">
        <v>6</v>
      </c>
      <c r="E390">
        <v>4</v>
      </c>
      <c r="F390">
        <v>2</v>
      </c>
      <c r="G390" s="1">
        <f>SUM(B390:F390)/20071955*100</f>
        <v>9.4659439003325787E-5</v>
      </c>
      <c r="H390">
        <v>401</v>
      </c>
    </row>
    <row r="391" spans="1:8">
      <c r="A391" t="s">
        <v>144</v>
      </c>
      <c r="B391">
        <v>1</v>
      </c>
      <c r="C391">
        <v>8</v>
      </c>
      <c r="D391">
        <v>4</v>
      </c>
      <c r="E391">
        <v>3</v>
      </c>
      <c r="F391">
        <v>3</v>
      </c>
      <c r="G391" s="1">
        <f>SUM(B391:F391)/20071955*100</f>
        <v>9.4659439003325787E-5</v>
      </c>
      <c r="H391">
        <v>402</v>
      </c>
    </row>
    <row r="392" spans="1:8">
      <c r="A392" t="s">
        <v>143</v>
      </c>
      <c r="B392">
        <v>0</v>
      </c>
      <c r="C392">
        <v>3</v>
      </c>
      <c r="D392">
        <v>8</v>
      </c>
      <c r="E392">
        <v>2</v>
      </c>
      <c r="F392">
        <v>6</v>
      </c>
      <c r="G392" s="1">
        <f>SUM(B392:F392)/20071955*100</f>
        <v>9.4659439003325787E-5</v>
      </c>
      <c r="H392">
        <v>403</v>
      </c>
    </row>
    <row r="393" spans="1:8">
      <c r="A393" t="s">
        <v>142</v>
      </c>
      <c r="B393">
        <v>1</v>
      </c>
      <c r="C393">
        <v>2</v>
      </c>
      <c r="D393">
        <v>9</v>
      </c>
      <c r="E393">
        <v>0</v>
      </c>
      <c r="F393">
        <v>6</v>
      </c>
      <c r="G393" s="1">
        <f>SUM(B393:F393)/20071955*100</f>
        <v>8.9677363266308638E-5</v>
      </c>
      <c r="H393">
        <v>405</v>
      </c>
    </row>
    <row r="394" spans="1:8">
      <c r="A394" t="s">
        <v>141</v>
      </c>
      <c r="B394">
        <v>1</v>
      </c>
      <c r="C394">
        <v>5</v>
      </c>
      <c r="D394">
        <v>7</v>
      </c>
      <c r="E394">
        <v>1</v>
      </c>
      <c r="F394">
        <v>3</v>
      </c>
      <c r="G394" s="1">
        <f>SUM(B394:F394)/20071955*100</f>
        <v>8.4695287529291502E-5</v>
      </c>
      <c r="H394">
        <v>407</v>
      </c>
    </row>
    <row r="395" spans="1:8">
      <c r="A395" t="s">
        <v>140</v>
      </c>
      <c r="B395">
        <v>1</v>
      </c>
      <c r="C395">
        <v>3</v>
      </c>
      <c r="D395">
        <v>7</v>
      </c>
      <c r="E395">
        <v>5</v>
      </c>
      <c r="F395">
        <v>1</v>
      </c>
      <c r="G395" s="1">
        <f>SUM(B395:F395)/20071955*100</f>
        <v>8.4695287529291502E-5</v>
      </c>
      <c r="H395">
        <v>408</v>
      </c>
    </row>
    <row r="396" spans="1:8">
      <c r="A396" t="s">
        <v>139</v>
      </c>
      <c r="B396">
        <v>0</v>
      </c>
      <c r="C396">
        <v>3</v>
      </c>
      <c r="D396">
        <v>7</v>
      </c>
      <c r="E396">
        <v>1</v>
      </c>
      <c r="F396">
        <v>6</v>
      </c>
      <c r="G396" s="1">
        <f>SUM(B396:F396)/20071955*100</f>
        <v>8.4695287529291502E-5</v>
      </c>
      <c r="H396">
        <v>409</v>
      </c>
    </row>
    <row r="397" spans="1:8">
      <c r="A397" t="s">
        <v>138</v>
      </c>
      <c r="B397">
        <v>1</v>
      </c>
      <c r="C397">
        <v>6</v>
      </c>
      <c r="D397">
        <v>2</v>
      </c>
      <c r="E397">
        <v>6</v>
      </c>
      <c r="F397">
        <v>2</v>
      </c>
      <c r="G397" s="1">
        <f>SUM(B397:F397)/20071955*100</f>
        <v>8.4695287529291502E-5</v>
      </c>
      <c r="H397">
        <v>410</v>
      </c>
    </row>
    <row r="398" spans="1:8">
      <c r="A398" t="s">
        <v>137</v>
      </c>
      <c r="B398">
        <v>0</v>
      </c>
      <c r="C398">
        <v>4</v>
      </c>
      <c r="D398">
        <v>3</v>
      </c>
      <c r="E398">
        <v>1</v>
      </c>
      <c r="F398">
        <v>9</v>
      </c>
      <c r="G398" s="1">
        <f>SUM(B398:F398)/20071955*100</f>
        <v>8.4695287529291502E-5</v>
      </c>
      <c r="H398">
        <v>411</v>
      </c>
    </row>
    <row r="399" spans="1:8">
      <c r="A399" t="s">
        <v>136</v>
      </c>
      <c r="B399">
        <v>0</v>
      </c>
      <c r="C399">
        <v>3</v>
      </c>
      <c r="D399">
        <v>3</v>
      </c>
      <c r="E399">
        <v>6</v>
      </c>
      <c r="F399">
        <v>5</v>
      </c>
      <c r="G399" s="1">
        <f>SUM(B399:F399)/20071955*100</f>
        <v>8.4695287529291502E-5</v>
      </c>
      <c r="H399">
        <v>412</v>
      </c>
    </row>
    <row r="400" spans="1:8">
      <c r="A400" t="s">
        <v>135</v>
      </c>
      <c r="B400">
        <v>4</v>
      </c>
      <c r="C400">
        <v>2</v>
      </c>
      <c r="D400">
        <v>7</v>
      </c>
      <c r="E400">
        <v>1</v>
      </c>
      <c r="F400">
        <v>2</v>
      </c>
      <c r="G400" s="1">
        <f>SUM(B400:F400)/20071955*100</f>
        <v>7.9713211792274352E-5</v>
      </c>
      <c r="H400">
        <v>413</v>
      </c>
    </row>
    <row r="401" spans="1:8">
      <c r="A401" t="s">
        <v>134</v>
      </c>
      <c r="B401">
        <v>5</v>
      </c>
      <c r="C401">
        <v>3</v>
      </c>
      <c r="D401">
        <v>6</v>
      </c>
      <c r="E401">
        <v>1</v>
      </c>
      <c r="F401">
        <v>1</v>
      </c>
      <c r="G401" s="1">
        <f>SUM(B401:F401)/20071955*100</f>
        <v>7.9713211792274352E-5</v>
      </c>
      <c r="H401">
        <v>414</v>
      </c>
    </row>
    <row r="402" spans="1:8">
      <c r="A402" t="s">
        <v>133</v>
      </c>
      <c r="B402">
        <v>5</v>
      </c>
      <c r="C402">
        <v>3</v>
      </c>
      <c r="D402">
        <v>6</v>
      </c>
      <c r="E402">
        <v>1</v>
      </c>
      <c r="F402">
        <v>1</v>
      </c>
      <c r="G402" s="1">
        <f>SUM(B402:F402)/20071955*100</f>
        <v>7.9713211792274352E-5</v>
      </c>
      <c r="H402">
        <v>415</v>
      </c>
    </row>
    <row r="403" spans="1:8">
      <c r="A403" t="s">
        <v>132</v>
      </c>
      <c r="B403">
        <v>2</v>
      </c>
      <c r="C403">
        <v>7</v>
      </c>
      <c r="D403">
        <v>2</v>
      </c>
      <c r="E403">
        <v>3</v>
      </c>
      <c r="F403">
        <v>2</v>
      </c>
      <c r="G403" s="1">
        <f>SUM(B403:F403)/20071955*100</f>
        <v>7.9713211792274352E-5</v>
      </c>
      <c r="H403">
        <v>416</v>
      </c>
    </row>
    <row r="404" spans="1:8">
      <c r="A404" t="s">
        <v>131</v>
      </c>
      <c r="B404">
        <v>0</v>
      </c>
      <c r="C404">
        <v>5</v>
      </c>
      <c r="D404">
        <v>3</v>
      </c>
      <c r="E404">
        <v>6</v>
      </c>
      <c r="F404">
        <v>1</v>
      </c>
      <c r="G404" s="1">
        <f>SUM(B404:F404)/20071955*100</f>
        <v>7.4731136055257189E-5</v>
      </c>
      <c r="H404">
        <v>417</v>
      </c>
    </row>
    <row r="405" spans="1:8">
      <c r="A405" t="s">
        <v>130</v>
      </c>
      <c r="B405">
        <v>0</v>
      </c>
      <c r="C405">
        <v>5</v>
      </c>
      <c r="D405">
        <v>5</v>
      </c>
      <c r="E405">
        <v>3</v>
      </c>
      <c r="F405">
        <v>2</v>
      </c>
      <c r="G405" s="1">
        <f>SUM(B405:F405)/20071955*100</f>
        <v>7.4731136055257189E-5</v>
      </c>
      <c r="H405">
        <v>418</v>
      </c>
    </row>
    <row r="406" spans="1:8">
      <c r="A406" t="s">
        <v>129</v>
      </c>
      <c r="B406">
        <v>4</v>
      </c>
      <c r="C406">
        <v>3</v>
      </c>
      <c r="D406">
        <v>3</v>
      </c>
      <c r="E406">
        <v>0</v>
      </c>
      <c r="F406">
        <v>5</v>
      </c>
      <c r="G406" s="1">
        <f>SUM(B406:F406)/20071955*100</f>
        <v>7.4731136055257189E-5</v>
      </c>
      <c r="H406">
        <v>419</v>
      </c>
    </row>
    <row r="407" spans="1:8">
      <c r="A407" t="s">
        <v>128</v>
      </c>
      <c r="B407">
        <v>1</v>
      </c>
      <c r="C407">
        <v>3</v>
      </c>
      <c r="D407">
        <v>4</v>
      </c>
      <c r="E407">
        <v>2</v>
      </c>
      <c r="F407">
        <v>4</v>
      </c>
      <c r="G407" s="1">
        <f>SUM(B407:F407)/20071955*100</f>
        <v>6.9749060318240053E-5</v>
      </c>
      <c r="H407">
        <v>421</v>
      </c>
    </row>
    <row r="408" spans="1:8">
      <c r="A408" t="s">
        <v>127</v>
      </c>
      <c r="B408">
        <v>1</v>
      </c>
      <c r="C408">
        <v>3</v>
      </c>
      <c r="D408">
        <v>3</v>
      </c>
      <c r="E408">
        <v>4</v>
      </c>
      <c r="F408">
        <v>3</v>
      </c>
      <c r="G408" s="1">
        <f>SUM(B408:F408)/20071955*100</f>
        <v>6.9749060318240053E-5</v>
      </c>
      <c r="H408">
        <v>422</v>
      </c>
    </row>
    <row r="409" spans="1:8">
      <c r="A409" t="s">
        <v>126</v>
      </c>
      <c r="B409">
        <v>0</v>
      </c>
      <c r="C409">
        <v>4</v>
      </c>
      <c r="D409">
        <v>5</v>
      </c>
      <c r="E409">
        <v>3</v>
      </c>
      <c r="F409">
        <v>2</v>
      </c>
      <c r="G409" s="1">
        <f>SUM(B409:F409)/20071955*100</f>
        <v>6.9749060318240053E-5</v>
      </c>
      <c r="H409">
        <v>423</v>
      </c>
    </row>
    <row r="410" spans="1:8">
      <c r="A410" t="s">
        <v>125</v>
      </c>
      <c r="B410">
        <v>0</v>
      </c>
      <c r="C410">
        <v>6</v>
      </c>
      <c r="D410">
        <v>3</v>
      </c>
      <c r="E410">
        <v>3</v>
      </c>
      <c r="F410">
        <v>2</v>
      </c>
      <c r="G410" s="1">
        <f>SUM(B410:F410)/20071955*100</f>
        <v>6.9749060318240053E-5</v>
      </c>
      <c r="H410">
        <v>424</v>
      </c>
    </row>
    <row r="411" spans="1:8">
      <c r="A411" t="s">
        <v>124</v>
      </c>
      <c r="B411">
        <v>0</v>
      </c>
      <c r="C411">
        <v>0</v>
      </c>
      <c r="D411">
        <v>10</v>
      </c>
      <c r="E411">
        <v>0</v>
      </c>
      <c r="F411">
        <v>4</v>
      </c>
      <c r="G411" s="1">
        <f>SUM(B411:F411)/20071955*100</f>
        <v>6.9749060318240053E-5</v>
      </c>
      <c r="H411">
        <v>425</v>
      </c>
    </row>
    <row r="412" spans="1:8">
      <c r="A412" t="s">
        <v>123</v>
      </c>
      <c r="B412">
        <v>0</v>
      </c>
      <c r="C412">
        <v>2</v>
      </c>
      <c r="D412">
        <v>6</v>
      </c>
      <c r="E412">
        <v>1</v>
      </c>
      <c r="F412">
        <v>5</v>
      </c>
      <c r="G412" s="1">
        <f>SUM(B412:F412)/20071955*100</f>
        <v>6.9749060318240053E-5</v>
      </c>
      <c r="H412">
        <v>426</v>
      </c>
    </row>
    <row r="413" spans="1:8">
      <c r="A413" t="s">
        <v>122</v>
      </c>
      <c r="B413">
        <v>0</v>
      </c>
      <c r="C413">
        <v>2</v>
      </c>
      <c r="D413">
        <v>1</v>
      </c>
      <c r="E413">
        <v>10</v>
      </c>
      <c r="F413">
        <v>1</v>
      </c>
      <c r="G413" s="1">
        <f>SUM(B413:F413)/20071955*100</f>
        <v>6.9749060318240053E-5</v>
      </c>
      <c r="H413">
        <v>427</v>
      </c>
    </row>
    <row r="414" spans="1:8">
      <c r="A414" t="s">
        <v>121</v>
      </c>
      <c r="B414">
        <v>5</v>
      </c>
      <c r="C414">
        <v>2</v>
      </c>
      <c r="D414">
        <v>5</v>
      </c>
      <c r="E414">
        <v>1</v>
      </c>
      <c r="F414">
        <v>1</v>
      </c>
      <c r="G414" s="1">
        <f>SUM(B414:F414)/20071955*100</f>
        <v>6.9749060318240053E-5</v>
      </c>
      <c r="H414">
        <v>428</v>
      </c>
    </row>
    <row r="415" spans="1:8">
      <c r="A415" t="s">
        <v>120</v>
      </c>
      <c r="B415">
        <v>12</v>
      </c>
      <c r="C415">
        <v>1</v>
      </c>
      <c r="D415">
        <v>0</v>
      </c>
      <c r="E415">
        <v>0</v>
      </c>
      <c r="F415">
        <v>0</v>
      </c>
      <c r="G415" s="1">
        <f>SUM(B415:F415)/20071955*100</f>
        <v>6.4766984581222903E-5</v>
      </c>
      <c r="H415">
        <v>429</v>
      </c>
    </row>
    <row r="416" spans="1:8">
      <c r="A416" t="s">
        <v>119</v>
      </c>
      <c r="B416">
        <v>0</v>
      </c>
      <c r="C416">
        <v>6</v>
      </c>
      <c r="D416">
        <v>6</v>
      </c>
      <c r="E416">
        <v>0</v>
      </c>
      <c r="F416">
        <v>0</v>
      </c>
      <c r="G416" s="1">
        <f>SUM(B416:F416)/20071955*100</f>
        <v>5.9784908844205761E-5</v>
      </c>
      <c r="H416">
        <v>431</v>
      </c>
    </row>
    <row r="417" spans="1:8">
      <c r="A417" t="s">
        <v>118</v>
      </c>
      <c r="B417">
        <v>3</v>
      </c>
      <c r="C417">
        <v>2</v>
      </c>
      <c r="D417">
        <v>7</v>
      </c>
      <c r="E417">
        <v>0</v>
      </c>
      <c r="F417">
        <v>0</v>
      </c>
      <c r="G417" s="1">
        <f>SUM(B417:F417)/20071955*100</f>
        <v>5.9784908844205761E-5</v>
      </c>
      <c r="H417">
        <v>432</v>
      </c>
    </row>
    <row r="418" spans="1:8">
      <c r="A418" t="s">
        <v>117</v>
      </c>
      <c r="B418">
        <v>2</v>
      </c>
      <c r="C418">
        <v>2</v>
      </c>
      <c r="D418">
        <v>3</v>
      </c>
      <c r="E418">
        <v>1</v>
      </c>
      <c r="F418">
        <v>3</v>
      </c>
      <c r="G418" s="1">
        <f>SUM(B418:F418)/20071955*100</f>
        <v>5.4802833107188618E-5</v>
      </c>
      <c r="H418">
        <v>434</v>
      </c>
    </row>
    <row r="419" spans="1:8">
      <c r="A419" t="s">
        <v>116</v>
      </c>
      <c r="B419">
        <v>0</v>
      </c>
      <c r="C419">
        <v>6</v>
      </c>
      <c r="D419">
        <v>2</v>
      </c>
      <c r="E419">
        <v>1</v>
      </c>
      <c r="F419">
        <v>2</v>
      </c>
      <c r="G419" s="1">
        <f>SUM(B419:F419)/20071955*100</f>
        <v>5.4802833107188618E-5</v>
      </c>
      <c r="H419">
        <v>435</v>
      </c>
    </row>
    <row r="420" spans="1:8">
      <c r="A420" t="s">
        <v>115</v>
      </c>
      <c r="B420">
        <v>6</v>
      </c>
      <c r="C420">
        <v>1</v>
      </c>
      <c r="D420">
        <v>2</v>
      </c>
      <c r="E420">
        <v>0</v>
      </c>
      <c r="F420">
        <v>2</v>
      </c>
      <c r="G420" s="1">
        <f>SUM(B420:F420)/20071955*100</f>
        <v>5.4802833107188618E-5</v>
      </c>
      <c r="H420">
        <v>436</v>
      </c>
    </row>
    <row r="421" spans="1:8">
      <c r="A421" t="s">
        <v>114</v>
      </c>
      <c r="B421">
        <v>1</v>
      </c>
      <c r="C421">
        <v>1</v>
      </c>
      <c r="D421">
        <v>7</v>
      </c>
      <c r="E421">
        <v>1</v>
      </c>
      <c r="F421">
        <v>1</v>
      </c>
      <c r="G421" s="1">
        <f>SUM(B421:F421)/20071955*100</f>
        <v>5.4802833107188618E-5</v>
      </c>
      <c r="H421">
        <v>437</v>
      </c>
    </row>
    <row r="422" spans="1:8">
      <c r="A422" t="s">
        <v>113</v>
      </c>
      <c r="B422">
        <v>1</v>
      </c>
      <c r="C422">
        <v>3</v>
      </c>
      <c r="D422">
        <v>4</v>
      </c>
      <c r="E422">
        <v>1</v>
      </c>
      <c r="F422">
        <v>2</v>
      </c>
      <c r="G422" s="1">
        <f>SUM(B422:F422)/20071955*100</f>
        <v>5.4802833107188618E-5</v>
      </c>
      <c r="H422">
        <v>438</v>
      </c>
    </row>
    <row r="423" spans="1:8">
      <c r="A423" t="s">
        <v>112</v>
      </c>
      <c r="B423">
        <v>0</v>
      </c>
      <c r="C423">
        <v>8</v>
      </c>
      <c r="D423">
        <v>2</v>
      </c>
      <c r="E423">
        <v>1</v>
      </c>
      <c r="F423">
        <v>0</v>
      </c>
      <c r="G423" s="1">
        <f>SUM(B423:F423)/20071955*100</f>
        <v>5.4802833107188618E-5</v>
      </c>
      <c r="H423">
        <v>439</v>
      </c>
    </row>
    <row r="424" spans="1:8">
      <c r="A424" t="s">
        <v>111</v>
      </c>
      <c r="B424">
        <v>1</v>
      </c>
      <c r="C424">
        <v>3</v>
      </c>
      <c r="D424">
        <v>3</v>
      </c>
      <c r="E424">
        <v>2</v>
      </c>
      <c r="F424">
        <v>1</v>
      </c>
      <c r="G424" s="1">
        <f>SUM(B424:F424)/20071955*100</f>
        <v>4.9820757370171468E-5</v>
      </c>
      <c r="H424">
        <v>443</v>
      </c>
    </row>
    <row r="425" spans="1:8">
      <c r="A425" t="s">
        <v>110</v>
      </c>
      <c r="B425">
        <v>1</v>
      </c>
      <c r="C425">
        <v>6</v>
      </c>
      <c r="D425">
        <v>2</v>
      </c>
      <c r="E425">
        <v>0</v>
      </c>
      <c r="F425">
        <v>1</v>
      </c>
      <c r="G425" s="1">
        <f>SUM(B425:F425)/20071955*100</f>
        <v>4.9820757370171468E-5</v>
      </c>
      <c r="H425">
        <v>444</v>
      </c>
    </row>
    <row r="426" spans="1:8">
      <c r="A426" t="s">
        <v>109</v>
      </c>
      <c r="B426">
        <v>1</v>
      </c>
      <c r="C426">
        <v>1</v>
      </c>
      <c r="D426">
        <v>2</v>
      </c>
      <c r="E426">
        <v>1</v>
      </c>
      <c r="F426">
        <v>5</v>
      </c>
      <c r="G426" s="1">
        <f>SUM(B426:F426)/20071955*100</f>
        <v>4.9820757370171468E-5</v>
      </c>
      <c r="H426">
        <v>445</v>
      </c>
    </row>
    <row r="427" spans="1:8">
      <c r="A427" t="s">
        <v>108</v>
      </c>
      <c r="B427">
        <v>0</v>
      </c>
      <c r="C427">
        <v>0</v>
      </c>
      <c r="D427">
        <v>3</v>
      </c>
      <c r="E427">
        <v>4</v>
      </c>
      <c r="F427">
        <v>2</v>
      </c>
      <c r="G427" s="1">
        <f>SUM(B427:F427)/20071955*100</f>
        <v>4.4838681633154319E-5</v>
      </c>
      <c r="H427">
        <v>452</v>
      </c>
    </row>
    <row r="428" spans="1:8">
      <c r="A428" t="s">
        <v>107</v>
      </c>
      <c r="B428">
        <v>3</v>
      </c>
      <c r="C428">
        <v>1</v>
      </c>
      <c r="D428">
        <v>1</v>
      </c>
      <c r="E428">
        <v>3</v>
      </c>
      <c r="F428">
        <v>1</v>
      </c>
      <c r="G428" s="1">
        <f>SUM(B428:F428)/20071955*100</f>
        <v>4.4838681633154319E-5</v>
      </c>
      <c r="H428">
        <v>453</v>
      </c>
    </row>
    <row r="429" spans="1:8">
      <c r="A429" t="s">
        <v>106</v>
      </c>
      <c r="B429">
        <v>2</v>
      </c>
      <c r="C429">
        <v>3</v>
      </c>
      <c r="D429">
        <v>2</v>
      </c>
      <c r="E429">
        <v>1</v>
      </c>
      <c r="F429">
        <v>1</v>
      </c>
      <c r="G429" s="1">
        <f>SUM(B429:F429)/20071955*100</f>
        <v>4.4838681633154319E-5</v>
      </c>
      <c r="H429">
        <v>454</v>
      </c>
    </row>
    <row r="430" spans="1:8">
      <c r="A430" t="s">
        <v>105</v>
      </c>
      <c r="B430">
        <v>1</v>
      </c>
      <c r="C430">
        <v>3</v>
      </c>
      <c r="D430">
        <v>2</v>
      </c>
      <c r="E430">
        <v>1</v>
      </c>
      <c r="F430">
        <v>1</v>
      </c>
      <c r="G430" s="1">
        <f>SUM(B430:F430)/20071955*100</f>
        <v>3.9856605896137176E-5</v>
      </c>
      <c r="H430">
        <v>455</v>
      </c>
    </row>
    <row r="431" spans="1:8">
      <c r="A431" t="s">
        <v>104</v>
      </c>
      <c r="B431">
        <v>2</v>
      </c>
      <c r="C431">
        <v>0</v>
      </c>
      <c r="D431">
        <v>3</v>
      </c>
      <c r="E431">
        <v>1</v>
      </c>
      <c r="F431">
        <v>2</v>
      </c>
      <c r="G431" s="1">
        <f>SUM(B431:F431)/20071955*100</f>
        <v>3.9856605896137176E-5</v>
      </c>
      <c r="H431">
        <v>456</v>
      </c>
    </row>
    <row r="432" spans="1:8">
      <c r="A432" t="s">
        <v>103</v>
      </c>
      <c r="B432">
        <v>3</v>
      </c>
      <c r="C432">
        <v>2</v>
      </c>
      <c r="D432">
        <v>0</v>
      </c>
      <c r="E432">
        <v>0</v>
      </c>
      <c r="F432">
        <v>3</v>
      </c>
      <c r="G432" s="1">
        <f>SUM(B432:F432)/20071955*100</f>
        <v>3.9856605896137176E-5</v>
      </c>
      <c r="H432">
        <v>457</v>
      </c>
    </row>
    <row r="433" spans="1:8">
      <c r="A433" t="s">
        <v>102</v>
      </c>
      <c r="B433">
        <v>0</v>
      </c>
      <c r="C433">
        <v>3</v>
      </c>
      <c r="D433">
        <v>5</v>
      </c>
      <c r="E433">
        <v>0</v>
      </c>
      <c r="F433">
        <v>0</v>
      </c>
      <c r="G433" s="1">
        <f>SUM(B433:F433)/20071955*100</f>
        <v>3.9856605896137176E-5</v>
      </c>
      <c r="H433">
        <v>458</v>
      </c>
    </row>
    <row r="434" spans="1:8">
      <c r="A434" t="s">
        <v>101</v>
      </c>
      <c r="B434">
        <v>1</v>
      </c>
      <c r="C434">
        <v>3</v>
      </c>
      <c r="D434">
        <v>1</v>
      </c>
      <c r="E434">
        <v>1</v>
      </c>
      <c r="F434">
        <v>2</v>
      </c>
      <c r="G434" s="1">
        <f>SUM(B434:F434)/20071955*100</f>
        <v>3.9856605896137176E-5</v>
      </c>
      <c r="H434">
        <v>459</v>
      </c>
    </row>
    <row r="435" spans="1:8">
      <c r="A435" t="s">
        <v>100</v>
      </c>
      <c r="B435">
        <v>0</v>
      </c>
      <c r="C435">
        <v>4</v>
      </c>
      <c r="D435">
        <v>3</v>
      </c>
      <c r="E435">
        <v>0</v>
      </c>
      <c r="F435">
        <v>1</v>
      </c>
      <c r="G435" s="1">
        <f>SUM(B435:F435)/20071955*100</f>
        <v>3.9856605896137176E-5</v>
      </c>
      <c r="H435">
        <v>460</v>
      </c>
    </row>
    <row r="436" spans="1:8">
      <c r="A436" t="s">
        <v>99</v>
      </c>
      <c r="B436">
        <v>1</v>
      </c>
      <c r="C436">
        <v>4</v>
      </c>
      <c r="D436">
        <v>2</v>
      </c>
      <c r="E436">
        <v>1</v>
      </c>
      <c r="F436">
        <v>0</v>
      </c>
      <c r="G436" s="1">
        <f>SUM(B436:F436)/20071955*100</f>
        <v>3.9856605896137176E-5</v>
      </c>
      <c r="H436">
        <v>461</v>
      </c>
    </row>
    <row r="437" spans="1:8">
      <c r="A437" t="s">
        <v>98</v>
      </c>
      <c r="B437">
        <v>1</v>
      </c>
      <c r="C437">
        <v>1</v>
      </c>
      <c r="D437">
        <v>2</v>
      </c>
      <c r="E437">
        <v>1</v>
      </c>
      <c r="F437">
        <v>3</v>
      </c>
      <c r="G437" s="1">
        <f>SUM(B437:F437)/20071955*100</f>
        <v>3.9856605896137176E-5</v>
      </c>
      <c r="H437">
        <v>462</v>
      </c>
    </row>
    <row r="438" spans="1:8">
      <c r="A438" t="s">
        <v>97</v>
      </c>
      <c r="B438">
        <v>0</v>
      </c>
      <c r="C438">
        <v>1</v>
      </c>
      <c r="D438">
        <v>4</v>
      </c>
      <c r="E438">
        <v>0</v>
      </c>
      <c r="F438">
        <v>2</v>
      </c>
      <c r="G438" s="1">
        <f>SUM(B438:F438)/20071955*100</f>
        <v>3.4874530159120027E-5</v>
      </c>
      <c r="H438">
        <v>463</v>
      </c>
    </row>
    <row r="439" spans="1:8">
      <c r="A439" t="s">
        <v>96</v>
      </c>
      <c r="B439">
        <v>0</v>
      </c>
      <c r="C439">
        <v>0</v>
      </c>
      <c r="D439">
        <v>3</v>
      </c>
      <c r="E439">
        <v>4</v>
      </c>
      <c r="F439">
        <v>0</v>
      </c>
      <c r="G439" s="1">
        <f>SUM(B439:F439)/20071955*100</f>
        <v>3.4874530159120027E-5</v>
      </c>
      <c r="H439">
        <v>464</v>
      </c>
    </row>
    <row r="440" spans="1:8">
      <c r="A440" t="s">
        <v>95</v>
      </c>
      <c r="B440">
        <v>0</v>
      </c>
      <c r="C440">
        <v>0</v>
      </c>
      <c r="D440">
        <v>2</v>
      </c>
      <c r="E440">
        <v>3</v>
      </c>
      <c r="F440">
        <v>2</v>
      </c>
      <c r="G440" s="1">
        <f>SUM(B440:F440)/20071955*100</f>
        <v>3.4874530159120027E-5</v>
      </c>
      <c r="H440">
        <v>465</v>
      </c>
    </row>
    <row r="441" spans="1:8">
      <c r="A441" t="s">
        <v>94</v>
      </c>
      <c r="B441">
        <v>0</v>
      </c>
      <c r="C441">
        <v>1</v>
      </c>
      <c r="D441">
        <v>2</v>
      </c>
      <c r="E441">
        <v>3</v>
      </c>
      <c r="F441">
        <v>1</v>
      </c>
      <c r="G441" s="1">
        <f>SUM(B441:F441)/20071955*100</f>
        <v>3.4874530159120027E-5</v>
      </c>
      <c r="H441">
        <v>466</v>
      </c>
    </row>
    <row r="442" spans="1:8">
      <c r="A442" t="s">
        <v>93</v>
      </c>
      <c r="B442">
        <v>1</v>
      </c>
      <c r="C442">
        <v>0</v>
      </c>
      <c r="D442">
        <v>1</v>
      </c>
      <c r="E442">
        <v>2</v>
      </c>
      <c r="F442">
        <v>2</v>
      </c>
      <c r="G442" s="1">
        <f>SUM(B442:F442)/20071955*100</f>
        <v>2.989245442210288E-5</v>
      </c>
      <c r="H442">
        <v>467</v>
      </c>
    </row>
    <row r="443" spans="1:8">
      <c r="A443" t="s">
        <v>92</v>
      </c>
      <c r="B443">
        <v>2</v>
      </c>
      <c r="C443">
        <v>2</v>
      </c>
      <c r="D443">
        <v>0</v>
      </c>
      <c r="E443">
        <v>0</v>
      </c>
      <c r="F443">
        <v>2</v>
      </c>
      <c r="G443" s="1">
        <f>SUM(B443:F443)/20071955*100</f>
        <v>2.989245442210288E-5</v>
      </c>
      <c r="H443">
        <v>468</v>
      </c>
    </row>
    <row r="444" spans="1:8">
      <c r="A444" t="s">
        <v>91</v>
      </c>
      <c r="B444">
        <v>3</v>
      </c>
      <c r="C444">
        <v>1</v>
      </c>
      <c r="D444">
        <v>0</v>
      </c>
      <c r="E444">
        <v>2</v>
      </c>
      <c r="F444">
        <v>0</v>
      </c>
      <c r="G444" s="1">
        <f>SUM(B444:F444)/20071955*100</f>
        <v>2.989245442210288E-5</v>
      </c>
      <c r="H444">
        <v>469</v>
      </c>
    </row>
    <row r="445" spans="1:8">
      <c r="A445" t="s">
        <v>90</v>
      </c>
      <c r="B445">
        <v>0</v>
      </c>
      <c r="C445">
        <v>2</v>
      </c>
      <c r="D445">
        <v>2</v>
      </c>
      <c r="E445">
        <v>2</v>
      </c>
      <c r="F445">
        <v>0</v>
      </c>
      <c r="G445" s="1">
        <f>SUM(B445:F445)/20071955*100</f>
        <v>2.989245442210288E-5</v>
      </c>
      <c r="H445">
        <v>470</v>
      </c>
    </row>
    <row r="446" spans="1:8">
      <c r="A446" t="s">
        <v>89</v>
      </c>
      <c r="B446">
        <v>1</v>
      </c>
      <c r="C446">
        <v>2</v>
      </c>
      <c r="D446">
        <v>2</v>
      </c>
      <c r="E446">
        <v>0</v>
      </c>
      <c r="F446">
        <v>1</v>
      </c>
      <c r="G446" s="1">
        <f>SUM(B446:F446)/20071955*100</f>
        <v>2.989245442210288E-5</v>
      </c>
      <c r="H446">
        <v>471</v>
      </c>
    </row>
    <row r="447" spans="1:8">
      <c r="A447" t="s">
        <v>88</v>
      </c>
      <c r="B447">
        <v>0</v>
      </c>
      <c r="C447">
        <v>2</v>
      </c>
      <c r="D447">
        <v>3</v>
      </c>
      <c r="E447">
        <v>0</v>
      </c>
      <c r="F447">
        <v>0</v>
      </c>
      <c r="G447" s="1">
        <f>SUM(B447:F447)/20071955*100</f>
        <v>2.4910378685085734E-5</v>
      </c>
      <c r="H447">
        <v>472</v>
      </c>
    </row>
    <row r="448" spans="1:8">
      <c r="A448" t="s">
        <v>87</v>
      </c>
      <c r="B448">
        <v>0</v>
      </c>
      <c r="C448">
        <v>2</v>
      </c>
      <c r="D448">
        <v>2</v>
      </c>
      <c r="E448">
        <v>1</v>
      </c>
      <c r="F448">
        <v>0</v>
      </c>
      <c r="G448" s="1">
        <f>SUM(B448:F448)/20071955*100</f>
        <v>2.4910378685085734E-5</v>
      </c>
      <c r="H448">
        <v>473</v>
      </c>
    </row>
    <row r="449" spans="1:8">
      <c r="A449" t="s">
        <v>86</v>
      </c>
      <c r="B449">
        <v>0</v>
      </c>
      <c r="C449">
        <v>3</v>
      </c>
      <c r="D449">
        <v>0</v>
      </c>
      <c r="E449">
        <v>2</v>
      </c>
      <c r="F449">
        <v>0</v>
      </c>
      <c r="G449" s="1">
        <f>SUM(B449:F449)/20071955*100</f>
        <v>2.4910378685085734E-5</v>
      </c>
      <c r="H449">
        <v>474</v>
      </c>
    </row>
    <row r="450" spans="1:8">
      <c r="A450" t="s">
        <v>85</v>
      </c>
      <c r="B450">
        <v>0</v>
      </c>
      <c r="C450">
        <v>2</v>
      </c>
      <c r="D450">
        <v>2</v>
      </c>
      <c r="E450">
        <v>0</v>
      </c>
      <c r="F450">
        <v>1</v>
      </c>
      <c r="G450" s="1">
        <f>SUM(B450:F450)/20071955*100</f>
        <v>2.4910378685085734E-5</v>
      </c>
      <c r="H450">
        <v>475</v>
      </c>
    </row>
    <row r="451" spans="1:8">
      <c r="A451" t="s">
        <v>84</v>
      </c>
      <c r="B451">
        <v>0</v>
      </c>
      <c r="C451">
        <v>0</v>
      </c>
      <c r="D451">
        <v>1</v>
      </c>
      <c r="E451">
        <v>3</v>
      </c>
      <c r="F451">
        <v>1</v>
      </c>
      <c r="G451" s="1">
        <f>SUM(B451:F451)/20071955*100</f>
        <v>2.4910378685085734E-5</v>
      </c>
      <c r="H451">
        <v>476</v>
      </c>
    </row>
    <row r="452" spans="1:8">
      <c r="A452" t="s">
        <v>83</v>
      </c>
      <c r="B452">
        <v>1</v>
      </c>
      <c r="C452">
        <v>1</v>
      </c>
      <c r="D452">
        <v>1</v>
      </c>
      <c r="E452">
        <v>2</v>
      </c>
      <c r="F452">
        <v>0</v>
      </c>
      <c r="G452" s="1">
        <f>SUM(B452:F452)/20071955*100</f>
        <v>2.4910378685085734E-5</v>
      </c>
      <c r="H452">
        <v>477</v>
      </c>
    </row>
    <row r="453" spans="1:8">
      <c r="A453" t="s">
        <v>82</v>
      </c>
      <c r="B453">
        <v>1</v>
      </c>
      <c r="C453">
        <v>1</v>
      </c>
      <c r="D453">
        <v>1</v>
      </c>
      <c r="E453">
        <v>2</v>
      </c>
      <c r="F453">
        <v>0</v>
      </c>
      <c r="G453" s="1">
        <f>SUM(B453:F453)/20071955*100</f>
        <v>2.4910378685085734E-5</v>
      </c>
      <c r="H453">
        <v>478</v>
      </c>
    </row>
    <row r="454" spans="1:8">
      <c r="A454" t="s">
        <v>81</v>
      </c>
      <c r="B454">
        <v>1</v>
      </c>
      <c r="C454">
        <v>0</v>
      </c>
      <c r="D454">
        <v>2</v>
      </c>
      <c r="E454">
        <v>0</v>
      </c>
      <c r="F454">
        <v>2</v>
      </c>
      <c r="G454" s="1">
        <f>SUM(B454:F454)/20071955*100</f>
        <v>2.4910378685085734E-5</v>
      </c>
      <c r="H454">
        <v>479</v>
      </c>
    </row>
    <row r="455" spans="1:8">
      <c r="A455" t="s">
        <v>80</v>
      </c>
      <c r="B455">
        <v>4</v>
      </c>
      <c r="C455">
        <v>1</v>
      </c>
      <c r="D455">
        <v>0</v>
      </c>
      <c r="E455">
        <v>0</v>
      </c>
      <c r="F455">
        <v>0</v>
      </c>
      <c r="G455" s="1">
        <f>SUM(B455:F455)/20071955*100</f>
        <v>2.4910378685085734E-5</v>
      </c>
      <c r="H455">
        <v>480</v>
      </c>
    </row>
    <row r="456" spans="1:8">
      <c r="A456" t="s">
        <v>79</v>
      </c>
      <c r="B456">
        <v>0</v>
      </c>
      <c r="C456">
        <v>2</v>
      </c>
      <c r="D456">
        <v>1</v>
      </c>
      <c r="E456">
        <v>2</v>
      </c>
      <c r="F456">
        <v>0</v>
      </c>
      <c r="G456" s="1">
        <f>SUM(B456:F456)/20071955*100</f>
        <v>2.4910378685085734E-5</v>
      </c>
      <c r="H456">
        <v>481</v>
      </c>
    </row>
    <row r="457" spans="1:8">
      <c r="A457" t="s">
        <v>78</v>
      </c>
      <c r="B457">
        <v>0</v>
      </c>
      <c r="C457">
        <v>0</v>
      </c>
      <c r="D457">
        <v>3</v>
      </c>
      <c r="E457">
        <v>0</v>
      </c>
      <c r="F457">
        <v>2</v>
      </c>
      <c r="G457" s="1">
        <f>SUM(B457:F457)/20071955*100</f>
        <v>2.4910378685085734E-5</v>
      </c>
      <c r="H457">
        <v>482</v>
      </c>
    </row>
    <row r="458" spans="1:8">
      <c r="A458" t="s">
        <v>77</v>
      </c>
      <c r="B458">
        <v>0</v>
      </c>
      <c r="C458">
        <v>0</v>
      </c>
      <c r="D458">
        <v>0</v>
      </c>
      <c r="E458">
        <v>0</v>
      </c>
      <c r="F458">
        <v>5</v>
      </c>
      <c r="G458" s="1">
        <f>SUM(B458:F458)/20071955*100</f>
        <v>2.4910378685085734E-5</v>
      </c>
      <c r="H458">
        <v>483</v>
      </c>
    </row>
    <row r="459" spans="1:8">
      <c r="A459" t="s">
        <v>76</v>
      </c>
      <c r="B459">
        <v>0</v>
      </c>
      <c r="C459">
        <v>1</v>
      </c>
      <c r="D459">
        <v>0</v>
      </c>
      <c r="E459">
        <v>1</v>
      </c>
      <c r="F459">
        <v>2</v>
      </c>
      <c r="G459" s="1">
        <f>SUM(B459:F459)/20071955*100</f>
        <v>1.9928302948068588E-5</v>
      </c>
      <c r="H459">
        <v>484</v>
      </c>
    </row>
    <row r="460" spans="1:8">
      <c r="A460" t="s">
        <v>75</v>
      </c>
      <c r="B460">
        <v>0</v>
      </c>
      <c r="C460">
        <v>0</v>
      </c>
      <c r="D460">
        <v>1</v>
      </c>
      <c r="E460">
        <v>2</v>
      </c>
      <c r="F460">
        <v>1</v>
      </c>
      <c r="G460" s="1">
        <f>SUM(B460:F460)/20071955*100</f>
        <v>1.9928302948068588E-5</v>
      </c>
      <c r="H460">
        <v>485</v>
      </c>
    </row>
    <row r="461" spans="1:8">
      <c r="A461" t="s">
        <v>74</v>
      </c>
      <c r="B461">
        <v>0</v>
      </c>
      <c r="C461">
        <v>1</v>
      </c>
      <c r="D461">
        <v>1</v>
      </c>
      <c r="E461">
        <v>1</v>
      </c>
      <c r="F461">
        <v>1</v>
      </c>
      <c r="G461" s="1">
        <f>SUM(B461:F461)/20071955*100</f>
        <v>1.9928302948068588E-5</v>
      </c>
      <c r="H461">
        <v>486</v>
      </c>
    </row>
    <row r="462" spans="1:8">
      <c r="A462" t="s">
        <v>73</v>
      </c>
      <c r="B462">
        <v>0</v>
      </c>
      <c r="C462">
        <v>2</v>
      </c>
      <c r="D462">
        <v>0</v>
      </c>
      <c r="E462">
        <v>2</v>
      </c>
      <c r="F462">
        <v>0</v>
      </c>
      <c r="G462" s="1">
        <f>SUM(B462:F462)/20071955*100</f>
        <v>1.9928302948068588E-5</v>
      </c>
      <c r="H462">
        <v>487</v>
      </c>
    </row>
    <row r="463" spans="1:8">
      <c r="A463" t="s">
        <v>72</v>
      </c>
      <c r="B463">
        <v>1</v>
      </c>
      <c r="C463">
        <v>0</v>
      </c>
      <c r="D463">
        <v>3</v>
      </c>
      <c r="E463">
        <v>0</v>
      </c>
      <c r="F463">
        <v>0</v>
      </c>
      <c r="G463" s="1">
        <f>SUM(B463:F463)/20071955*100</f>
        <v>1.9928302948068588E-5</v>
      </c>
      <c r="H463">
        <v>488</v>
      </c>
    </row>
    <row r="464" spans="1:8">
      <c r="A464" t="s">
        <v>71</v>
      </c>
      <c r="B464">
        <v>0</v>
      </c>
      <c r="C464">
        <v>3</v>
      </c>
      <c r="D464">
        <v>0</v>
      </c>
      <c r="E464">
        <v>1</v>
      </c>
      <c r="F464">
        <v>0</v>
      </c>
      <c r="G464" s="1">
        <f>SUM(B464:F464)/20071955*100</f>
        <v>1.9928302948068588E-5</v>
      </c>
      <c r="H464">
        <v>489</v>
      </c>
    </row>
    <row r="465" spans="1:8">
      <c r="A465" t="s">
        <v>70</v>
      </c>
      <c r="B465">
        <v>0</v>
      </c>
      <c r="C465">
        <v>0</v>
      </c>
      <c r="D465">
        <v>3</v>
      </c>
      <c r="E465">
        <v>0</v>
      </c>
      <c r="F465">
        <v>1</v>
      </c>
      <c r="G465" s="1">
        <f>SUM(B465:F465)/20071955*100</f>
        <v>1.9928302948068588E-5</v>
      </c>
      <c r="H465">
        <v>490</v>
      </c>
    </row>
    <row r="466" spans="1:8">
      <c r="A466" t="s">
        <v>69</v>
      </c>
      <c r="B466">
        <v>0</v>
      </c>
      <c r="C466">
        <v>2</v>
      </c>
      <c r="D466">
        <v>1</v>
      </c>
      <c r="E466">
        <v>0</v>
      </c>
      <c r="F466">
        <v>1</v>
      </c>
      <c r="G466" s="1">
        <f>SUM(B466:F466)/20071955*100</f>
        <v>1.9928302948068588E-5</v>
      </c>
      <c r="H466">
        <v>491</v>
      </c>
    </row>
    <row r="467" spans="1:8">
      <c r="A467" t="s">
        <v>68</v>
      </c>
      <c r="B467">
        <v>0</v>
      </c>
      <c r="C467">
        <v>1</v>
      </c>
      <c r="D467">
        <v>2</v>
      </c>
      <c r="E467">
        <v>0</v>
      </c>
      <c r="F467">
        <v>0</v>
      </c>
      <c r="G467" s="1">
        <f>SUM(B467:F467)/20071955*100</f>
        <v>1.494622721105144E-5</v>
      </c>
      <c r="H467">
        <v>492</v>
      </c>
    </row>
    <row r="468" spans="1:8">
      <c r="A468" t="s">
        <v>67</v>
      </c>
      <c r="B468">
        <v>0</v>
      </c>
      <c r="C468">
        <v>2</v>
      </c>
      <c r="D468">
        <v>1</v>
      </c>
      <c r="E468">
        <v>0</v>
      </c>
      <c r="F468">
        <v>0</v>
      </c>
      <c r="G468" s="1">
        <f>SUM(B468:F468)/20071955*100</f>
        <v>1.494622721105144E-5</v>
      </c>
      <c r="H468">
        <v>493</v>
      </c>
    </row>
    <row r="469" spans="1:8">
      <c r="A469" t="s">
        <v>66</v>
      </c>
      <c r="B469">
        <v>0</v>
      </c>
      <c r="C469">
        <v>2</v>
      </c>
      <c r="D469">
        <v>0</v>
      </c>
      <c r="E469">
        <v>0</v>
      </c>
      <c r="F469">
        <v>1</v>
      </c>
      <c r="G469" s="1">
        <f>SUM(B469:F469)/20071955*100</f>
        <v>1.494622721105144E-5</v>
      </c>
      <c r="H469">
        <v>494</v>
      </c>
    </row>
    <row r="470" spans="1:8">
      <c r="A470" t="s">
        <v>65</v>
      </c>
      <c r="B470">
        <v>0</v>
      </c>
      <c r="C470">
        <v>1</v>
      </c>
      <c r="D470">
        <v>1</v>
      </c>
      <c r="E470">
        <v>0</v>
      </c>
      <c r="F470">
        <v>1</v>
      </c>
      <c r="G470" s="1">
        <f>SUM(B470:F470)/20071955*100</f>
        <v>1.494622721105144E-5</v>
      </c>
      <c r="H470">
        <v>495</v>
      </c>
    </row>
    <row r="471" spans="1:8">
      <c r="A471" t="s">
        <v>64</v>
      </c>
      <c r="B471">
        <v>0</v>
      </c>
      <c r="C471">
        <v>1</v>
      </c>
      <c r="D471">
        <v>1</v>
      </c>
      <c r="E471">
        <v>0</v>
      </c>
      <c r="F471">
        <v>1</v>
      </c>
      <c r="G471" s="1">
        <f>SUM(B471:F471)/20071955*100</f>
        <v>1.494622721105144E-5</v>
      </c>
      <c r="H471">
        <v>496</v>
      </c>
    </row>
    <row r="472" spans="1:8">
      <c r="A472" t="s">
        <v>63</v>
      </c>
      <c r="B472">
        <v>0</v>
      </c>
      <c r="C472">
        <v>1</v>
      </c>
      <c r="D472">
        <v>0</v>
      </c>
      <c r="E472">
        <v>0</v>
      </c>
      <c r="F472">
        <v>2</v>
      </c>
      <c r="G472" s="1">
        <f>SUM(B472:F472)/20071955*100</f>
        <v>1.494622721105144E-5</v>
      </c>
      <c r="H472">
        <v>497</v>
      </c>
    </row>
    <row r="473" spans="1:8">
      <c r="A473" t="s">
        <v>62</v>
      </c>
      <c r="B473">
        <v>1</v>
      </c>
      <c r="C473">
        <v>0</v>
      </c>
      <c r="D473">
        <v>2</v>
      </c>
      <c r="E473">
        <v>0</v>
      </c>
      <c r="F473">
        <v>0</v>
      </c>
      <c r="G473" s="1">
        <f>SUM(B473:F473)/20071955*100</f>
        <v>1.494622721105144E-5</v>
      </c>
      <c r="H473">
        <v>498</v>
      </c>
    </row>
    <row r="474" spans="1:8">
      <c r="A474" t="s">
        <v>61</v>
      </c>
      <c r="B474">
        <v>0</v>
      </c>
      <c r="C474">
        <v>0</v>
      </c>
      <c r="D474">
        <v>1</v>
      </c>
      <c r="E474">
        <v>1</v>
      </c>
      <c r="F474">
        <v>1</v>
      </c>
      <c r="G474" s="1">
        <f>SUM(B474:F474)/20071955*100</f>
        <v>1.494622721105144E-5</v>
      </c>
      <c r="H474">
        <v>499</v>
      </c>
    </row>
    <row r="475" spans="1:8">
      <c r="A475" t="s">
        <v>60</v>
      </c>
      <c r="B475">
        <v>0</v>
      </c>
      <c r="C475">
        <v>1</v>
      </c>
      <c r="D475">
        <v>0</v>
      </c>
      <c r="E475">
        <v>1</v>
      </c>
      <c r="F475">
        <v>1</v>
      </c>
      <c r="G475" s="1">
        <f>SUM(B475:F475)/20071955*100</f>
        <v>1.494622721105144E-5</v>
      </c>
      <c r="H475">
        <v>500</v>
      </c>
    </row>
    <row r="476" spans="1:8">
      <c r="A476" t="s">
        <v>59</v>
      </c>
      <c r="B476">
        <v>0</v>
      </c>
      <c r="C476">
        <v>0</v>
      </c>
      <c r="D476">
        <v>1</v>
      </c>
      <c r="E476">
        <v>1</v>
      </c>
      <c r="F476">
        <v>1</v>
      </c>
      <c r="G476" s="1">
        <f>SUM(B476:F476)/20071955*100</f>
        <v>1.494622721105144E-5</v>
      </c>
      <c r="H476">
        <v>501</v>
      </c>
    </row>
    <row r="477" spans="1:8">
      <c r="A477" t="s">
        <v>58</v>
      </c>
      <c r="B477">
        <v>0</v>
      </c>
      <c r="C477">
        <v>1</v>
      </c>
      <c r="D477">
        <v>1</v>
      </c>
      <c r="E477">
        <v>0</v>
      </c>
      <c r="F477">
        <v>1</v>
      </c>
      <c r="G477" s="1">
        <f>SUM(B477:F477)/20071955*100</f>
        <v>1.494622721105144E-5</v>
      </c>
      <c r="H477">
        <v>502</v>
      </c>
    </row>
    <row r="478" spans="1:8">
      <c r="A478" t="s">
        <v>57</v>
      </c>
      <c r="B478">
        <v>1</v>
      </c>
      <c r="C478">
        <v>2</v>
      </c>
      <c r="D478">
        <v>0</v>
      </c>
      <c r="E478">
        <v>0</v>
      </c>
      <c r="F478">
        <v>0</v>
      </c>
      <c r="G478" s="1">
        <f>SUM(B478:F478)/20071955*100</f>
        <v>1.494622721105144E-5</v>
      </c>
      <c r="H478">
        <v>503</v>
      </c>
    </row>
    <row r="479" spans="1:8">
      <c r="A479" t="s">
        <v>56</v>
      </c>
      <c r="B479">
        <v>0</v>
      </c>
      <c r="C479">
        <v>0</v>
      </c>
      <c r="D479">
        <v>2</v>
      </c>
      <c r="E479">
        <v>0</v>
      </c>
      <c r="F479">
        <v>1</v>
      </c>
      <c r="G479" s="1">
        <f>SUM(B479:F479)/20071955*100</f>
        <v>1.494622721105144E-5</v>
      </c>
      <c r="H479">
        <v>504</v>
      </c>
    </row>
    <row r="480" spans="1:8">
      <c r="A480" t="s">
        <v>55</v>
      </c>
      <c r="B480">
        <v>0</v>
      </c>
      <c r="C480">
        <v>1</v>
      </c>
      <c r="D480">
        <v>1</v>
      </c>
      <c r="E480">
        <v>1</v>
      </c>
      <c r="F480">
        <v>0</v>
      </c>
      <c r="G480" s="1">
        <f>SUM(B480:F480)/20071955*100</f>
        <v>1.494622721105144E-5</v>
      </c>
      <c r="H480">
        <v>505</v>
      </c>
    </row>
    <row r="481" spans="1:8">
      <c r="A481" t="s">
        <v>54</v>
      </c>
      <c r="B481">
        <v>0</v>
      </c>
      <c r="C481">
        <v>1</v>
      </c>
      <c r="D481">
        <v>1</v>
      </c>
      <c r="E481">
        <v>1</v>
      </c>
      <c r="F481">
        <v>0</v>
      </c>
      <c r="G481" s="1">
        <f>SUM(B481:F481)/20071955*100</f>
        <v>1.494622721105144E-5</v>
      </c>
      <c r="H481">
        <v>506</v>
      </c>
    </row>
    <row r="482" spans="1:8">
      <c r="A482" t="s">
        <v>53</v>
      </c>
      <c r="B482">
        <v>0</v>
      </c>
      <c r="C482">
        <v>1</v>
      </c>
      <c r="D482">
        <v>1</v>
      </c>
      <c r="E482">
        <v>0</v>
      </c>
      <c r="F482">
        <v>1</v>
      </c>
      <c r="G482" s="1">
        <f>SUM(B482:F482)/20071955*100</f>
        <v>1.494622721105144E-5</v>
      </c>
      <c r="H482">
        <v>507</v>
      </c>
    </row>
    <row r="483" spans="1:8">
      <c r="A483" t="s">
        <v>52</v>
      </c>
      <c r="B483">
        <v>2</v>
      </c>
      <c r="C483">
        <v>0</v>
      </c>
      <c r="D483">
        <v>0</v>
      </c>
      <c r="E483">
        <v>1</v>
      </c>
      <c r="F483">
        <v>0</v>
      </c>
      <c r="G483" s="1">
        <f>SUM(B483:F483)/20071955*100</f>
        <v>1.494622721105144E-5</v>
      </c>
      <c r="H483">
        <v>508</v>
      </c>
    </row>
    <row r="484" spans="1:8">
      <c r="A484" t="s">
        <v>51</v>
      </c>
      <c r="B484">
        <v>0</v>
      </c>
      <c r="C484">
        <v>1</v>
      </c>
      <c r="D484">
        <v>0</v>
      </c>
      <c r="E484">
        <v>2</v>
      </c>
      <c r="F484">
        <v>0</v>
      </c>
      <c r="G484" s="1">
        <f>SUM(B484:F484)/20071955*100</f>
        <v>1.494622721105144E-5</v>
      </c>
      <c r="H484">
        <v>509</v>
      </c>
    </row>
    <row r="485" spans="1:8">
      <c r="A485" t="s">
        <v>50</v>
      </c>
      <c r="B485">
        <v>0</v>
      </c>
      <c r="C485">
        <v>1</v>
      </c>
      <c r="D485">
        <v>2</v>
      </c>
      <c r="E485">
        <v>0</v>
      </c>
      <c r="F485">
        <v>0</v>
      </c>
      <c r="G485" s="1">
        <f>SUM(B485:F485)/20071955*100</f>
        <v>1.494622721105144E-5</v>
      </c>
      <c r="H485">
        <v>510</v>
      </c>
    </row>
    <row r="486" spans="1:8">
      <c r="A486" t="s">
        <v>49</v>
      </c>
      <c r="B486">
        <v>0</v>
      </c>
      <c r="C486">
        <v>0</v>
      </c>
      <c r="D486">
        <v>2</v>
      </c>
      <c r="E486">
        <v>0</v>
      </c>
      <c r="F486">
        <v>1</v>
      </c>
      <c r="G486" s="1">
        <f>SUM(B486:F486)/20071955*100</f>
        <v>1.494622721105144E-5</v>
      </c>
      <c r="H486">
        <v>511</v>
      </c>
    </row>
    <row r="487" spans="1:8">
      <c r="A487" t="s">
        <v>48</v>
      </c>
      <c r="B487">
        <v>0</v>
      </c>
      <c r="C487">
        <v>2</v>
      </c>
      <c r="D487">
        <v>1</v>
      </c>
      <c r="E487">
        <v>0</v>
      </c>
      <c r="F487">
        <v>0</v>
      </c>
      <c r="G487" s="1">
        <f>SUM(B487:F487)/20071955*100</f>
        <v>1.494622721105144E-5</v>
      </c>
      <c r="H487">
        <v>512</v>
      </c>
    </row>
    <row r="488" spans="1:8">
      <c r="A488" t="s">
        <v>47</v>
      </c>
      <c r="B488">
        <v>2</v>
      </c>
      <c r="C488">
        <v>0</v>
      </c>
      <c r="D488">
        <v>0</v>
      </c>
      <c r="E488">
        <v>0</v>
      </c>
      <c r="F488">
        <v>0</v>
      </c>
      <c r="G488" s="1">
        <f>SUM(B488:F488)/20071955*100</f>
        <v>9.964151474034294E-6</v>
      </c>
      <c r="H488">
        <v>513</v>
      </c>
    </row>
    <row r="489" spans="1:8">
      <c r="A489" t="s">
        <v>46</v>
      </c>
      <c r="B489">
        <v>0</v>
      </c>
      <c r="C489">
        <v>0</v>
      </c>
      <c r="D489">
        <v>2</v>
      </c>
      <c r="E489">
        <v>0</v>
      </c>
      <c r="F489">
        <v>0</v>
      </c>
      <c r="G489" s="1">
        <f>SUM(B489:F489)/20071955*100</f>
        <v>9.964151474034294E-6</v>
      </c>
      <c r="H489">
        <v>514</v>
      </c>
    </row>
    <row r="490" spans="1:8">
      <c r="A490" t="s">
        <v>45</v>
      </c>
      <c r="B490">
        <v>0</v>
      </c>
      <c r="C490">
        <v>1</v>
      </c>
      <c r="D490">
        <v>0</v>
      </c>
      <c r="E490">
        <v>1</v>
      </c>
      <c r="F490">
        <v>0</v>
      </c>
      <c r="G490" s="1">
        <f>SUM(B490:F490)/20071955*100</f>
        <v>9.964151474034294E-6</v>
      </c>
      <c r="H490">
        <v>515</v>
      </c>
    </row>
    <row r="491" spans="1:8">
      <c r="A491" t="s">
        <v>44</v>
      </c>
      <c r="B491">
        <v>1</v>
      </c>
      <c r="C491">
        <v>1</v>
      </c>
      <c r="D491">
        <v>0</v>
      </c>
      <c r="E491">
        <v>0</v>
      </c>
      <c r="F491">
        <v>0</v>
      </c>
      <c r="G491" s="1">
        <f>SUM(B491:F491)/20071955*100</f>
        <v>9.964151474034294E-6</v>
      </c>
      <c r="H491">
        <v>516</v>
      </c>
    </row>
    <row r="492" spans="1:8">
      <c r="A492" t="s">
        <v>43</v>
      </c>
      <c r="B492">
        <v>1</v>
      </c>
      <c r="C492">
        <v>0</v>
      </c>
      <c r="D492">
        <v>1</v>
      </c>
      <c r="E492">
        <v>0</v>
      </c>
      <c r="F492">
        <v>0</v>
      </c>
      <c r="G492" s="1">
        <f>SUM(B492:F492)/20071955*100</f>
        <v>9.964151474034294E-6</v>
      </c>
      <c r="H492">
        <v>517</v>
      </c>
    </row>
    <row r="493" spans="1:8">
      <c r="A493" t="s">
        <v>42</v>
      </c>
      <c r="B493">
        <v>0</v>
      </c>
      <c r="C493">
        <v>1</v>
      </c>
      <c r="D493">
        <v>0</v>
      </c>
      <c r="E493">
        <v>1</v>
      </c>
      <c r="F493">
        <v>0</v>
      </c>
      <c r="G493" s="1">
        <f>SUM(B493:F493)/20071955*100</f>
        <v>9.964151474034294E-6</v>
      </c>
      <c r="H493">
        <v>518</v>
      </c>
    </row>
    <row r="494" spans="1:8">
      <c r="A494" t="s">
        <v>41</v>
      </c>
      <c r="B494">
        <v>1</v>
      </c>
      <c r="C494">
        <v>0</v>
      </c>
      <c r="D494">
        <v>1</v>
      </c>
      <c r="E494">
        <v>0</v>
      </c>
      <c r="F494">
        <v>0</v>
      </c>
      <c r="G494" s="1">
        <f>SUM(B494:F494)/20071955*100</f>
        <v>9.964151474034294E-6</v>
      </c>
      <c r="H494">
        <v>519</v>
      </c>
    </row>
    <row r="495" spans="1:8">
      <c r="A495" t="s">
        <v>40</v>
      </c>
      <c r="B495">
        <v>0</v>
      </c>
      <c r="C495">
        <v>0</v>
      </c>
      <c r="D495">
        <v>0</v>
      </c>
      <c r="E495">
        <v>1</v>
      </c>
      <c r="F495">
        <v>1</v>
      </c>
      <c r="G495" s="1">
        <f>SUM(B495:F495)/20071955*100</f>
        <v>9.964151474034294E-6</v>
      </c>
      <c r="H495">
        <v>520</v>
      </c>
    </row>
    <row r="496" spans="1:8">
      <c r="A496" t="s">
        <v>39</v>
      </c>
      <c r="B496">
        <v>1</v>
      </c>
      <c r="C496">
        <v>1</v>
      </c>
      <c r="D496">
        <v>0</v>
      </c>
      <c r="E496">
        <v>0</v>
      </c>
      <c r="F496">
        <v>0</v>
      </c>
      <c r="G496" s="1">
        <f>SUM(B496:F496)/20071955*100</f>
        <v>9.964151474034294E-6</v>
      </c>
      <c r="H496">
        <v>521</v>
      </c>
    </row>
    <row r="497" spans="1:8">
      <c r="A497" t="s">
        <v>38</v>
      </c>
      <c r="B497">
        <v>0</v>
      </c>
      <c r="C497">
        <v>1</v>
      </c>
      <c r="D497">
        <v>1</v>
      </c>
      <c r="E497">
        <v>0</v>
      </c>
      <c r="F497">
        <v>0</v>
      </c>
      <c r="G497" s="1">
        <f>SUM(B497:F497)/20071955*100</f>
        <v>9.964151474034294E-6</v>
      </c>
      <c r="H497">
        <v>522</v>
      </c>
    </row>
    <row r="498" spans="1:8">
      <c r="A498" t="s">
        <v>37</v>
      </c>
      <c r="B498">
        <v>0</v>
      </c>
      <c r="C498">
        <v>1</v>
      </c>
      <c r="D498">
        <v>1</v>
      </c>
      <c r="E498">
        <v>0</v>
      </c>
      <c r="F498">
        <v>0</v>
      </c>
      <c r="G498" s="1">
        <f>SUM(B498:F498)/20071955*100</f>
        <v>9.964151474034294E-6</v>
      </c>
      <c r="H498">
        <v>523</v>
      </c>
    </row>
    <row r="499" spans="1:8">
      <c r="A499" t="s">
        <v>36</v>
      </c>
      <c r="B499">
        <v>0</v>
      </c>
      <c r="C499">
        <v>0</v>
      </c>
      <c r="D499">
        <v>2</v>
      </c>
      <c r="E499">
        <v>0</v>
      </c>
      <c r="F499">
        <v>0</v>
      </c>
      <c r="G499" s="1">
        <f>SUM(B499:F499)/20071955*100</f>
        <v>9.964151474034294E-6</v>
      </c>
      <c r="H499">
        <v>524</v>
      </c>
    </row>
    <row r="500" spans="1:8">
      <c r="A500" t="s">
        <v>35</v>
      </c>
      <c r="B500">
        <v>1</v>
      </c>
      <c r="C500">
        <v>1</v>
      </c>
      <c r="D500">
        <v>0</v>
      </c>
      <c r="E500">
        <v>0</v>
      </c>
      <c r="F500">
        <v>0</v>
      </c>
      <c r="G500" s="1">
        <f>SUM(B500:F500)/20071955*100</f>
        <v>9.964151474034294E-6</v>
      </c>
      <c r="H500">
        <v>525</v>
      </c>
    </row>
    <row r="501" spans="1:8">
      <c r="A501" t="s">
        <v>34</v>
      </c>
      <c r="B501">
        <v>1</v>
      </c>
      <c r="C501">
        <v>0</v>
      </c>
      <c r="D501">
        <v>1</v>
      </c>
      <c r="E501">
        <v>0</v>
      </c>
      <c r="F501">
        <v>0</v>
      </c>
      <c r="G501" s="1">
        <f>SUM(B501:F501)/20071955*100</f>
        <v>9.964151474034294E-6</v>
      </c>
      <c r="H501">
        <v>526</v>
      </c>
    </row>
    <row r="502" spans="1:8">
      <c r="A502" t="s">
        <v>33</v>
      </c>
      <c r="B502">
        <v>0</v>
      </c>
      <c r="C502">
        <v>0</v>
      </c>
      <c r="D502">
        <v>1</v>
      </c>
      <c r="E502">
        <v>0</v>
      </c>
      <c r="F502">
        <v>1</v>
      </c>
      <c r="G502" s="1">
        <f>SUM(B502:F502)/20071955*100</f>
        <v>9.964151474034294E-6</v>
      </c>
      <c r="H502">
        <v>527</v>
      </c>
    </row>
    <row r="503" spans="1:8">
      <c r="A503" t="s">
        <v>32</v>
      </c>
      <c r="B503">
        <v>1</v>
      </c>
      <c r="C503">
        <v>0</v>
      </c>
      <c r="D503">
        <v>0</v>
      </c>
      <c r="E503">
        <v>0</v>
      </c>
      <c r="F503">
        <v>1</v>
      </c>
      <c r="G503" s="1">
        <f>SUM(B503:F503)/20071955*100</f>
        <v>9.964151474034294E-6</v>
      </c>
      <c r="H503">
        <v>528</v>
      </c>
    </row>
    <row r="504" spans="1:8">
      <c r="A504" t="s">
        <v>31</v>
      </c>
      <c r="B504">
        <v>0</v>
      </c>
      <c r="C504">
        <v>0</v>
      </c>
      <c r="D504">
        <v>2</v>
      </c>
      <c r="E504">
        <v>0</v>
      </c>
      <c r="F504">
        <v>0</v>
      </c>
      <c r="G504" s="1">
        <f>SUM(B504:F504)/20071955*100</f>
        <v>9.964151474034294E-6</v>
      </c>
      <c r="H504">
        <v>529</v>
      </c>
    </row>
    <row r="505" spans="1:8">
      <c r="A505" t="s">
        <v>30</v>
      </c>
      <c r="B505">
        <v>1</v>
      </c>
      <c r="C505">
        <v>0</v>
      </c>
      <c r="D505">
        <v>0</v>
      </c>
      <c r="E505">
        <v>1</v>
      </c>
      <c r="F505">
        <v>0</v>
      </c>
      <c r="G505" s="1">
        <f>SUM(B505:F505)/20071955*100</f>
        <v>9.964151474034294E-6</v>
      </c>
      <c r="H505">
        <v>530</v>
      </c>
    </row>
    <row r="506" spans="1:8">
      <c r="A506" t="s">
        <v>29</v>
      </c>
      <c r="B506">
        <v>0</v>
      </c>
      <c r="C506">
        <v>0</v>
      </c>
      <c r="D506">
        <v>0</v>
      </c>
      <c r="E506">
        <v>1</v>
      </c>
      <c r="F506">
        <v>1</v>
      </c>
      <c r="G506" s="1">
        <f>SUM(B506:F506)/20071955*100</f>
        <v>9.964151474034294E-6</v>
      </c>
      <c r="H506">
        <v>531</v>
      </c>
    </row>
    <row r="507" spans="1:8">
      <c r="A507" t="s">
        <v>28</v>
      </c>
      <c r="B507">
        <v>0</v>
      </c>
      <c r="C507">
        <v>0</v>
      </c>
      <c r="D507">
        <v>1</v>
      </c>
      <c r="E507">
        <v>0</v>
      </c>
      <c r="F507" s="2">
        <v>1</v>
      </c>
      <c r="G507" s="1">
        <f>SUM(B507:F507)/20071955*100</f>
        <v>9.964151474034294E-6</v>
      </c>
      <c r="H507">
        <v>532</v>
      </c>
    </row>
    <row r="508" spans="1:8">
      <c r="A508" t="s">
        <v>27</v>
      </c>
      <c r="B508">
        <v>0</v>
      </c>
      <c r="C508">
        <v>1</v>
      </c>
      <c r="D508">
        <v>0</v>
      </c>
      <c r="E508">
        <v>0</v>
      </c>
      <c r="F508" s="2">
        <v>0</v>
      </c>
      <c r="G508" s="1">
        <f>SUM(B508:F508)/20071955*100</f>
        <v>4.982075737017147E-6</v>
      </c>
      <c r="H508">
        <v>533</v>
      </c>
    </row>
    <row r="509" spans="1:8">
      <c r="A509" t="s">
        <v>26</v>
      </c>
      <c r="B509">
        <v>0</v>
      </c>
      <c r="C509">
        <v>1</v>
      </c>
      <c r="D509">
        <v>0</v>
      </c>
      <c r="E509">
        <v>0</v>
      </c>
      <c r="F509">
        <v>0</v>
      </c>
      <c r="G509" s="1">
        <f>SUM(B509:F509)/20071955*100</f>
        <v>4.982075737017147E-6</v>
      </c>
      <c r="H509">
        <v>534</v>
      </c>
    </row>
    <row r="510" spans="1:8">
      <c r="A510" t="s">
        <v>25</v>
      </c>
      <c r="B510">
        <v>0</v>
      </c>
      <c r="C510">
        <v>0</v>
      </c>
      <c r="D510">
        <v>0</v>
      </c>
      <c r="E510">
        <v>1</v>
      </c>
      <c r="F510">
        <v>0</v>
      </c>
      <c r="G510" s="1">
        <f>SUM(B510:F510)/20071955*100</f>
        <v>4.982075737017147E-6</v>
      </c>
      <c r="H510">
        <v>535</v>
      </c>
    </row>
    <row r="511" spans="1:8">
      <c r="A511" t="s">
        <v>24</v>
      </c>
      <c r="B511">
        <v>0</v>
      </c>
      <c r="C511">
        <v>0</v>
      </c>
      <c r="D511">
        <v>0</v>
      </c>
      <c r="E511">
        <v>0</v>
      </c>
      <c r="F511">
        <v>1</v>
      </c>
      <c r="G511" s="1">
        <f>SUM(B511:F511)/20071955*100</f>
        <v>4.982075737017147E-6</v>
      </c>
      <c r="H511">
        <v>536</v>
      </c>
    </row>
    <row r="512" spans="1:8">
      <c r="A512" t="s">
        <v>23</v>
      </c>
      <c r="B512">
        <v>0</v>
      </c>
      <c r="C512">
        <v>0</v>
      </c>
      <c r="D512">
        <v>0</v>
      </c>
      <c r="E512">
        <v>1</v>
      </c>
      <c r="F512">
        <v>0</v>
      </c>
      <c r="G512" s="1">
        <f>SUM(B512:F512)/20071955*100</f>
        <v>4.982075737017147E-6</v>
      </c>
      <c r="H512">
        <v>537</v>
      </c>
    </row>
    <row r="513" spans="1:8">
      <c r="A513" t="s">
        <v>22</v>
      </c>
      <c r="B513">
        <v>0</v>
      </c>
      <c r="C513">
        <v>0</v>
      </c>
      <c r="D513">
        <v>1</v>
      </c>
      <c r="E513">
        <v>0</v>
      </c>
      <c r="F513">
        <v>0</v>
      </c>
      <c r="G513" s="1">
        <f>SUM(B513:F513)/20071955*100</f>
        <v>4.982075737017147E-6</v>
      </c>
      <c r="H513">
        <v>538</v>
      </c>
    </row>
    <row r="514" spans="1:8">
      <c r="A514" t="s">
        <v>21</v>
      </c>
      <c r="B514">
        <v>1</v>
      </c>
      <c r="C514">
        <v>0</v>
      </c>
      <c r="D514">
        <v>0</v>
      </c>
      <c r="E514">
        <v>0</v>
      </c>
      <c r="F514">
        <v>0</v>
      </c>
      <c r="G514" s="1">
        <f>SUM(B514:F514)/20071955*100</f>
        <v>4.982075737017147E-6</v>
      </c>
      <c r="H514">
        <v>539</v>
      </c>
    </row>
    <row r="515" spans="1:8">
      <c r="A515" t="s">
        <v>20</v>
      </c>
      <c r="B515">
        <v>0</v>
      </c>
      <c r="C515">
        <v>0</v>
      </c>
      <c r="D515">
        <v>0</v>
      </c>
      <c r="E515">
        <v>1</v>
      </c>
      <c r="F515">
        <v>0</v>
      </c>
      <c r="G515" s="1">
        <f>SUM(B515:F515)/20071955*100</f>
        <v>4.982075737017147E-6</v>
      </c>
      <c r="H515">
        <v>540</v>
      </c>
    </row>
    <row r="516" spans="1:8">
      <c r="A516" t="s">
        <v>19</v>
      </c>
      <c r="B516">
        <v>0</v>
      </c>
      <c r="C516">
        <v>0</v>
      </c>
      <c r="D516">
        <v>1</v>
      </c>
      <c r="E516">
        <v>0</v>
      </c>
      <c r="F516">
        <v>0</v>
      </c>
      <c r="G516" s="1">
        <f>SUM(B516:F516)/20071955*100</f>
        <v>4.982075737017147E-6</v>
      </c>
      <c r="H516">
        <v>541</v>
      </c>
    </row>
    <row r="517" spans="1:8">
      <c r="A517" t="s">
        <v>18</v>
      </c>
      <c r="B517">
        <v>0</v>
      </c>
      <c r="C517">
        <v>1</v>
      </c>
      <c r="D517">
        <v>0</v>
      </c>
      <c r="E517">
        <v>0</v>
      </c>
      <c r="F517">
        <v>0</v>
      </c>
      <c r="G517" s="1">
        <f>SUM(B517:F517)/20071955*100</f>
        <v>4.982075737017147E-6</v>
      </c>
      <c r="H517">
        <v>542</v>
      </c>
    </row>
    <row r="518" spans="1:8">
      <c r="A518" t="s">
        <v>17</v>
      </c>
      <c r="B518">
        <v>0</v>
      </c>
      <c r="C518">
        <v>0</v>
      </c>
      <c r="D518">
        <v>1</v>
      </c>
      <c r="E518">
        <v>0</v>
      </c>
      <c r="F518">
        <v>0</v>
      </c>
      <c r="G518" s="1">
        <f>SUM(B518:F518)/20071955*100</f>
        <v>4.982075737017147E-6</v>
      </c>
      <c r="H518">
        <v>543</v>
      </c>
    </row>
    <row r="519" spans="1:8">
      <c r="A519" t="s">
        <v>16</v>
      </c>
      <c r="B519">
        <v>0</v>
      </c>
      <c r="C519">
        <v>0</v>
      </c>
      <c r="D519">
        <v>1</v>
      </c>
      <c r="E519">
        <v>0</v>
      </c>
      <c r="F519">
        <v>0</v>
      </c>
      <c r="G519" s="1">
        <f>SUM(B519:F519)/20071955*100</f>
        <v>4.982075737017147E-6</v>
      </c>
      <c r="H519">
        <v>544</v>
      </c>
    </row>
    <row r="520" spans="1:8">
      <c r="A520" t="s">
        <v>15</v>
      </c>
      <c r="B520">
        <v>0</v>
      </c>
      <c r="C520">
        <v>0</v>
      </c>
      <c r="D520">
        <v>0</v>
      </c>
      <c r="E520">
        <v>0</v>
      </c>
      <c r="F520">
        <v>1</v>
      </c>
      <c r="G520" s="1">
        <f>SUM(B520:F520)/20071955*100</f>
        <v>4.982075737017147E-6</v>
      </c>
      <c r="H520">
        <v>545</v>
      </c>
    </row>
    <row r="521" spans="1:8">
      <c r="A521" t="s">
        <v>14</v>
      </c>
      <c r="B521">
        <v>0</v>
      </c>
      <c r="C521">
        <v>0</v>
      </c>
      <c r="D521">
        <v>0</v>
      </c>
      <c r="E521">
        <v>0</v>
      </c>
      <c r="F521">
        <v>1</v>
      </c>
      <c r="G521" s="1">
        <f>SUM(B521:F521)/20071955*100</f>
        <v>4.982075737017147E-6</v>
      </c>
      <c r="H521">
        <v>546</v>
      </c>
    </row>
    <row r="522" spans="1:8">
      <c r="A522" t="s">
        <v>13</v>
      </c>
      <c r="B522">
        <v>0</v>
      </c>
      <c r="C522">
        <v>0</v>
      </c>
      <c r="D522">
        <v>0</v>
      </c>
      <c r="E522">
        <v>1</v>
      </c>
      <c r="F522">
        <v>0</v>
      </c>
      <c r="G522" s="1">
        <f>SUM(B522:F522)/20071955*100</f>
        <v>4.982075737017147E-6</v>
      </c>
      <c r="H522">
        <v>547</v>
      </c>
    </row>
    <row r="523" spans="1:8">
      <c r="A523" t="s">
        <v>12</v>
      </c>
      <c r="B523">
        <v>0</v>
      </c>
      <c r="C523">
        <v>0</v>
      </c>
      <c r="D523">
        <v>1</v>
      </c>
      <c r="E523">
        <v>0</v>
      </c>
      <c r="F523">
        <v>0</v>
      </c>
      <c r="G523" s="1">
        <f>SUM(B523:F523)/20071955*100</f>
        <v>4.982075737017147E-6</v>
      </c>
      <c r="H523">
        <v>548</v>
      </c>
    </row>
    <row r="524" spans="1:8">
      <c r="A524" t="s">
        <v>11</v>
      </c>
      <c r="B524">
        <v>0</v>
      </c>
      <c r="C524">
        <v>0</v>
      </c>
      <c r="D524">
        <v>1</v>
      </c>
      <c r="E524">
        <v>0</v>
      </c>
      <c r="F524">
        <v>0</v>
      </c>
      <c r="G524" s="1">
        <f>SUM(B524:F524)/20071955*100</f>
        <v>4.982075737017147E-6</v>
      </c>
      <c r="H524">
        <v>549</v>
      </c>
    </row>
    <row r="525" spans="1:8">
      <c r="A525" t="s">
        <v>10</v>
      </c>
      <c r="B525">
        <v>0</v>
      </c>
      <c r="C525">
        <v>1</v>
      </c>
      <c r="D525">
        <v>0</v>
      </c>
      <c r="E525">
        <v>0</v>
      </c>
      <c r="F525">
        <v>0</v>
      </c>
      <c r="G525" s="1">
        <f>SUM(B525:F525)/20071955*100</f>
        <v>4.982075737017147E-6</v>
      </c>
      <c r="H525">
        <v>550</v>
      </c>
    </row>
    <row r="526" spans="1:8">
      <c r="A526" t="s">
        <v>9</v>
      </c>
      <c r="B526">
        <v>0</v>
      </c>
      <c r="C526">
        <v>0</v>
      </c>
      <c r="D526">
        <v>0</v>
      </c>
      <c r="E526">
        <v>1</v>
      </c>
      <c r="F526">
        <v>0</v>
      </c>
      <c r="G526" s="1">
        <f>SUM(B526:F526)/20071955*100</f>
        <v>4.982075737017147E-6</v>
      </c>
      <c r="H526">
        <v>551</v>
      </c>
    </row>
    <row r="527" spans="1:8">
      <c r="A527" t="s">
        <v>8</v>
      </c>
      <c r="B527">
        <v>0</v>
      </c>
      <c r="C527">
        <v>0</v>
      </c>
      <c r="D527">
        <v>0</v>
      </c>
      <c r="E527">
        <v>0</v>
      </c>
      <c r="F527">
        <v>1</v>
      </c>
      <c r="G527" s="1">
        <f>SUM(B527:F527)/20071955*100</f>
        <v>4.982075737017147E-6</v>
      </c>
      <c r="H527">
        <v>552</v>
      </c>
    </row>
    <row r="528" spans="1:8">
      <c r="A528" t="s">
        <v>7</v>
      </c>
      <c r="B528">
        <v>1</v>
      </c>
      <c r="C528">
        <v>0</v>
      </c>
      <c r="D528">
        <v>0</v>
      </c>
      <c r="E528">
        <v>0</v>
      </c>
      <c r="F528">
        <v>0</v>
      </c>
      <c r="G528" s="1">
        <f>SUM(B528:F528)/20071955*100</f>
        <v>4.982075737017147E-6</v>
      </c>
      <c r="H528">
        <v>553</v>
      </c>
    </row>
    <row r="529" spans="1:8">
      <c r="A529" t="s">
        <v>6</v>
      </c>
      <c r="B529">
        <v>1</v>
      </c>
      <c r="C529">
        <v>0</v>
      </c>
      <c r="D529">
        <v>0</v>
      </c>
      <c r="E529">
        <v>0</v>
      </c>
      <c r="F529">
        <v>0</v>
      </c>
      <c r="G529" s="1">
        <f>SUM(B529:F529)/20071955*100</f>
        <v>4.982075737017147E-6</v>
      </c>
      <c r="H529">
        <v>554</v>
      </c>
    </row>
    <row r="530" spans="1:8">
      <c r="A530" t="s">
        <v>5</v>
      </c>
      <c r="B530">
        <v>0</v>
      </c>
      <c r="C530">
        <v>0</v>
      </c>
      <c r="D530">
        <v>0</v>
      </c>
      <c r="E530">
        <v>0</v>
      </c>
      <c r="F530">
        <v>1</v>
      </c>
      <c r="G530" s="1">
        <f>SUM(B530:F530)/20071955*100</f>
        <v>4.982075737017147E-6</v>
      </c>
      <c r="H530">
        <v>555</v>
      </c>
    </row>
    <row r="531" spans="1:8">
      <c r="A531" t="s">
        <v>4</v>
      </c>
      <c r="B531">
        <v>1</v>
      </c>
      <c r="C531">
        <v>0</v>
      </c>
      <c r="D531">
        <v>0</v>
      </c>
      <c r="E531">
        <v>0</v>
      </c>
      <c r="F531">
        <v>0</v>
      </c>
      <c r="G531" s="1">
        <f>SUM(B531:F531)/20071955*100</f>
        <v>4.982075737017147E-6</v>
      </c>
      <c r="H531">
        <v>556</v>
      </c>
    </row>
    <row r="532" spans="1:8">
      <c r="A532" t="s">
        <v>3</v>
      </c>
      <c r="B532">
        <v>0</v>
      </c>
      <c r="C532">
        <v>0</v>
      </c>
      <c r="D532">
        <v>0</v>
      </c>
      <c r="E532">
        <v>1</v>
      </c>
      <c r="F532">
        <v>0</v>
      </c>
      <c r="G532" s="1">
        <f>SUM(B532:F532)/20071955*100</f>
        <v>4.982075737017147E-6</v>
      </c>
      <c r="H532">
        <v>557</v>
      </c>
    </row>
    <row r="533" spans="1:8">
      <c r="A533" t="s">
        <v>2</v>
      </c>
      <c r="B533">
        <v>0</v>
      </c>
      <c r="C533">
        <v>1</v>
      </c>
      <c r="D533">
        <v>0</v>
      </c>
      <c r="E533">
        <v>0</v>
      </c>
      <c r="F533">
        <v>0</v>
      </c>
      <c r="G533" s="1">
        <f>SUM(B533:F533)/20071955*100</f>
        <v>4.982075737017147E-6</v>
      </c>
      <c r="H533">
        <v>558</v>
      </c>
    </row>
    <row r="534" spans="1:8">
      <c r="A534" t="s">
        <v>1</v>
      </c>
      <c r="B534">
        <v>0</v>
      </c>
      <c r="C534">
        <v>0</v>
      </c>
      <c r="D534">
        <v>1</v>
      </c>
      <c r="E534">
        <v>0</v>
      </c>
      <c r="F534">
        <v>0</v>
      </c>
      <c r="G534" s="1">
        <f>SUM(B534:F534)/20071955*100</f>
        <v>4.982075737017147E-6</v>
      </c>
      <c r="H534">
        <v>559</v>
      </c>
    </row>
    <row r="535" spans="1:8">
      <c r="A535" t="s">
        <v>0</v>
      </c>
      <c r="B535">
        <v>1</v>
      </c>
      <c r="C535">
        <v>0</v>
      </c>
      <c r="D535">
        <v>0</v>
      </c>
      <c r="E535">
        <v>0</v>
      </c>
      <c r="F535" s="2">
        <v>0</v>
      </c>
      <c r="G535" s="1">
        <f>SUM(B535:F535)/20071955*100</f>
        <v>4.982075737017147E-6</v>
      </c>
      <c r="H535">
        <v>560</v>
      </c>
    </row>
  </sheetData>
  <mergeCells count="3">
    <mergeCell ref="B2:D2"/>
    <mergeCell ref="E2:F2"/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jing</dc:creator>
  <cp:lastModifiedBy>xiajing</cp:lastModifiedBy>
  <dcterms:created xsi:type="dcterms:W3CDTF">2012-09-27T06:34:28Z</dcterms:created>
  <dcterms:modified xsi:type="dcterms:W3CDTF">2012-09-27T06:34:48Z</dcterms:modified>
</cp:coreProperties>
</file>